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lorraine-my.sharepoint.com/personal/renaux1_univ-lorraine_fr/Documents/Doctorat/Rédaction Articles/Articles Score de mobilité/"/>
    </mc:Choice>
  </mc:AlternateContent>
  <xr:revisionPtr revIDLastSave="328" documentId="13_ncr:1_{9E6342A5-7EDE-467D-BC36-7CB7EEDD4593}" xr6:coauthVersionLast="47" xr6:coauthVersionMax="47" xr10:uidLastSave="{09191BE2-7D07-4777-9BDE-2CF28901FD30}"/>
  <bookViews>
    <workbookView xWindow="-120" yWindow="-120" windowWidth="29040" windowHeight="15720" xr2:uid="{00000000-000D-0000-FFFF-FFFF00000000}"/>
  </bookViews>
  <sheets>
    <sheet name="Al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8" i="1" l="1"/>
  <c r="H338" i="1"/>
  <c r="L338" i="1"/>
  <c r="N338" i="1"/>
  <c r="F230" i="1"/>
  <c r="H230" i="1"/>
  <c r="L230" i="1"/>
  <c r="N230" i="1"/>
  <c r="F314" i="1"/>
  <c r="H314" i="1"/>
  <c r="L314" i="1"/>
  <c r="N314" i="1"/>
  <c r="F359" i="1"/>
  <c r="H359" i="1"/>
  <c r="L359" i="1"/>
  <c r="N359" i="1"/>
  <c r="F209" i="1" l="1"/>
  <c r="H209" i="1"/>
  <c r="L209" i="1"/>
  <c r="N209" i="1"/>
  <c r="L182" i="1"/>
  <c r="L185" i="1"/>
  <c r="L188" i="1"/>
  <c r="L191" i="1"/>
  <c r="L194" i="1"/>
  <c r="L197" i="1"/>
  <c r="L200" i="1"/>
  <c r="L206" i="1"/>
  <c r="L212" i="1"/>
  <c r="L215" i="1"/>
  <c r="L218" i="1"/>
  <c r="L221" i="1"/>
  <c r="L224" i="1"/>
  <c r="L227" i="1"/>
  <c r="L233" i="1"/>
  <c r="L236" i="1"/>
  <c r="L239" i="1"/>
  <c r="L242" i="1"/>
  <c r="L245" i="1"/>
  <c r="L248" i="1"/>
  <c r="L251" i="1"/>
  <c r="L254" i="1"/>
  <c r="L257" i="1"/>
  <c r="L260" i="1"/>
  <c r="L263" i="1"/>
  <c r="L266" i="1"/>
  <c r="L269" i="1"/>
  <c r="L272" i="1"/>
  <c r="L275" i="1"/>
  <c r="L278" i="1"/>
  <c r="L281" i="1"/>
  <c r="L284" i="1"/>
  <c r="L287" i="1"/>
  <c r="L290" i="1"/>
  <c r="L293" i="1"/>
  <c r="L296" i="1"/>
  <c r="L299" i="1"/>
  <c r="L302" i="1"/>
  <c r="L305" i="1"/>
  <c r="L308" i="1"/>
  <c r="L311" i="1"/>
  <c r="L317" i="1"/>
  <c r="L320" i="1"/>
  <c r="L323" i="1"/>
  <c r="L326" i="1"/>
  <c r="L329" i="1"/>
  <c r="L332" i="1"/>
  <c r="L335" i="1"/>
  <c r="L341" i="1"/>
  <c r="L344" i="1"/>
  <c r="L347" i="1"/>
  <c r="L350" i="1"/>
  <c r="L353" i="1"/>
  <c r="L356" i="1"/>
  <c r="L362" i="1"/>
  <c r="N182" i="1"/>
  <c r="N185" i="1"/>
  <c r="N188" i="1"/>
  <c r="N191" i="1"/>
  <c r="N194" i="1"/>
  <c r="N197" i="1"/>
  <c r="N200" i="1"/>
  <c r="N206" i="1"/>
  <c r="N212" i="1"/>
  <c r="N215" i="1"/>
  <c r="N218" i="1"/>
  <c r="N221" i="1"/>
  <c r="N224" i="1"/>
  <c r="N227" i="1"/>
  <c r="N233" i="1"/>
  <c r="N236" i="1"/>
  <c r="N239" i="1"/>
  <c r="N242" i="1"/>
  <c r="N245" i="1"/>
  <c r="N248" i="1"/>
  <c r="N251" i="1"/>
  <c r="N254" i="1"/>
  <c r="N257" i="1"/>
  <c r="N260" i="1"/>
  <c r="N263" i="1"/>
  <c r="N266" i="1"/>
  <c r="N269" i="1"/>
  <c r="N272" i="1"/>
  <c r="N275" i="1"/>
  <c r="N278" i="1"/>
  <c r="N281" i="1"/>
  <c r="N284" i="1"/>
  <c r="N287" i="1"/>
  <c r="N290" i="1"/>
  <c r="N293" i="1"/>
  <c r="N296" i="1"/>
  <c r="N299" i="1"/>
  <c r="N302" i="1"/>
  <c r="N305" i="1"/>
  <c r="N308" i="1"/>
  <c r="N311" i="1"/>
  <c r="N317" i="1"/>
  <c r="N320" i="1"/>
  <c r="N323" i="1"/>
  <c r="N326" i="1"/>
  <c r="N329" i="1"/>
  <c r="N332" i="1"/>
  <c r="N335" i="1"/>
  <c r="N341" i="1"/>
  <c r="N344" i="1"/>
  <c r="N347" i="1"/>
  <c r="N350" i="1"/>
  <c r="N353" i="1"/>
  <c r="N356" i="1"/>
  <c r="N362" i="1"/>
  <c r="H182" i="1" l="1"/>
  <c r="H185" i="1"/>
  <c r="H188" i="1"/>
  <c r="H191" i="1"/>
  <c r="H194" i="1"/>
  <c r="H197" i="1"/>
  <c r="H200" i="1"/>
  <c r="H206" i="1"/>
  <c r="H212" i="1"/>
  <c r="H215" i="1"/>
  <c r="H218" i="1"/>
  <c r="H221" i="1"/>
  <c r="H224" i="1"/>
  <c r="H227" i="1"/>
  <c r="H233" i="1"/>
  <c r="H236" i="1"/>
  <c r="H239" i="1"/>
  <c r="H242" i="1"/>
  <c r="H245" i="1"/>
  <c r="H248" i="1"/>
  <c r="H251" i="1"/>
  <c r="H254" i="1"/>
  <c r="H257" i="1"/>
  <c r="H260" i="1"/>
  <c r="H263" i="1"/>
  <c r="H266" i="1"/>
  <c r="H269" i="1"/>
  <c r="H272" i="1"/>
  <c r="H275" i="1"/>
  <c r="H278" i="1"/>
  <c r="H281" i="1"/>
  <c r="H284" i="1"/>
  <c r="H287" i="1"/>
  <c r="H290" i="1"/>
  <c r="H293" i="1"/>
  <c r="H296" i="1"/>
  <c r="H299" i="1"/>
  <c r="H302" i="1"/>
  <c r="H305" i="1"/>
  <c r="H308" i="1"/>
  <c r="H311" i="1"/>
  <c r="H317" i="1"/>
  <c r="H320" i="1"/>
  <c r="H323" i="1"/>
  <c r="H326" i="1"/>
  <c r="H329" i="1"/>
  <c r="H332" i="1"/>
  <c r="H335" i="1"/>
  <c r="H341" i="1"/>
  <c r="H344" i="1"/>
  <c r="H347" i="1"/>
  <c r="H350" i="1"/>
  <c r="H353" i="1"/>
  <c r="H356" i="1"/>
  <c r="H362" i="1"/>
  <c r="F182" i="1" l="1"/>
  <c r="F185" i="1"/>
  <c r="F188" i="1"/>
  <c r="F191" i="1"/>
  <c r="F194" i="1"/>
  <c r="F197" i="1"/>
  <c r="F200" i="1"/>
  <c r="F206" i="1"/>
  <c r="F212" i="1"/>
  <c r="F215" i="1"/>
  <c r="F218" i="1"/>
  <c r="F221" i="1"/>
  <c r="F224" i="1"/>
  <c r="F227" i="1"/>
  <c r="F233" i="1"/>
  <c r="F236" i="1"/>
  <c r="F239" i="1"/>
  <c r="F242" i="1"/>
  <c r="F245" i="1"/>
  <c r="F248" i="1"/>
  <c r="F251" i="1"/>
  <c r="F254" i="1"/>
  <c r="F257" i="1"/>
  <c r="F260" i="1"/>
  <c r="F263" i="1"/>
  <c r="F266" i="1"/>
  <c r="F269" i="1"/>
  <c r="F272" i="1"/>
  <c r="F275" i="1"/>
  <c r="F278" i="1"/>
  <c r="F281" i="1"/>
  <c r="F284" i="1"/>
  <c r="F287" i="1"/>
  <c r="F290" i="1"/>
  <c r="F293" i="1"/>
  <c r="F296" i="1"/>
  <c r="F299" i="1"/>
  <c r="F302" i="1"/>
  <c r="F305" i="1"/>
  <c r="F308" i="1"/>
  <c r="F311" i="1"/>
  <c r="F317" i="1"/>
  <c r="F320" i="1"/>
  <c r="F323" i="1"/>
  <c r="F326" i="1"/>
  <c r="F329" i="1"/>
  <c r="F332" i="1"/>
  <c r="F335" i="1"/>
  <c r="F341" i="1"/>
  <c r="F344" i="1"/>
  <c r="F347" i="1"/>
  <c r="F350" i="1"/>
  <c r="F353" i="1"/>
  <c r="F356" i="1"/>
  <c r="F362" i="1"/>
  <c r="N5" i="1" l="1"/>
  <c r="N8" i="1"/>
  <c r="N11" i="1"/>
  <c r="N14" i="1"/>
  <c r="N17" i="1"/>
  <c r="N20" i="1"/>
  <c r="N23" i="1"/>
  <c r="N26" i="1"/>
  <c r="N29" i="1"/>
  <c r="N32" i="1"/>
  <c r="N35" i="1"/>
  <c r="N38" i="1"/>
  <c r="N41" i="1"/>
  <c r="N44" i="1"/>
  <c r="N47" i="1"/>
  <c r="N50" i="1"/>
  <c r="N53" i="1"/>
  <c r="N56" i="1"/>
  <c r="N59" i="1"/>
  <c r="N62" i="1"/>
  <c r="N65" i="1"/>
  <c r="N68" i="1"/>
  <c r="N71" i="1"/>
  <c r="N74" i="1"/>
  <c r="N77" i="1"/>
  <c r="N80" i="1"/>
  <c r="N83" i="1"/>
  <c r="N86" i="1"/>
  <c r="N89" i="1"/>
  <c r="N92" i="1"/>
  <c r="N95" i="1"/>
  <c r="N98" i="1"/>
  <c r="N101" i="1"/>
  <c r="N104" i="1"/>
  <c r="N107" i="1"/>
  <c r="N110" i="1"/>
  <c r="N113" i="1"/>
  <c r="N116" i="1"/>
  <c r="N119" i="1"/>
  <c r="N122" i="1"/>
  <c r="N125" i="1"/>
  <c r="N128" i="1"/>
  <c r="N131" i="1"/>
  <c r="N134" i="1"/>
  <c r="N137" i="1"/>
  <c r="N140" i="1"/>
  <c r="N143" i="1"/>
  <c r="N146" i="1"/>
  <c r="N149" i="1"/>
  <c r="N152" i="1"/>
  <c r="N155" i="1"/>
  <c r="N158" i="1"/>
  <c r="N161" i="1"/>
  <c r="N164" i="1"/>
  <c r="N167" i="1"/>
  <c r="N170" i="1"/>
  <c r="N173" i="1"/>
  <c r="N176" i="1"/>
  <c r="N179" i="1"/>
  <c r="N2" i="1"/>
  <c r="H5" i="1"/>
  <c r="H8" i="1"/>
  <c r="H11" i="1"/>
  <c r="H14" i="1"/>
  <c r="H17" i="1"/>
  <c r="H20" i="1"/>
  <c r="H23" i="1"/>
  <c r="H26" i="1"/>
  <c r="H29" i="1"/>
  <c r="H32" i="1"/>
  <c r="H35" i="1"/>
  <c r="H38" i="1"/>
  <c r="H41" i="1"/>
  <c r="H44" i="1"/>
  <c r="H47" i="1"/>
  <c r="H50" i="1"/>
  <c r="H53" i="1"/>
  <c r="H56" i="1"/>
  <c r="H59" i="1"/>
  <c r="H62" i="1"/>
  <c r="H65" i="1"/>
  <c r="H68" i="1"/>
  <c r="H71" i="1"/>
  <c r="H74" i="1"/>
  <c r="H77" i="1"/>
  <c r="H80" i="1"/>
  <c r="H83" i="1"/>
  <c r="H86" i="1"/>
  <c r="H89" i="1"/>
  <c r="H92" i="1"/>
  <c r="H95" i="1"/>
  <c r="H98" i="1"/>
  <c r="H101" i="1"/>
  <c r="H104" i="1"/>
  <c r="H107" i="1"/>
  <c r="H110" i="1"/>
  <c r="H113" i="1"/>
  <c r="H116" i="1"/>
  <c r="H119" i="1"/>
  <c r="H122" i="1"/>
  <c r="H125" i="1"/>
  <c r="H128" i="1"/>
  <c r="H131" i="1"/>
  <c r="H134" i="1"/>
  <c r="H137" i="1"/>
  <c r="H140" i="1"/>
  <c r="H143" i="1"/>
  <c r="H146" i="1"/>
  <c r="H149" i="1"/>
  <c r="H152" i="1"/>
  <c r="H155" i="1"/>
  <c r="H158" i="1"/>
  <c r="H161" i="1"/>
  <c r="H164" i="1"/>
  <c r="H167" i="1"/>
  <c r="H170" i="1"/>
  <c r="H173" i="1"/>
  <c r="H176" i="1"/>
  <c r="H179" i="1"/>
  <c r="H2" i="1"/>
  <c r="L5" i="1"/>
  <c r="L8" i="1"/>
  <c r="L11" i="1"/>
  <c r="L14" i="1"/>
  <c r="L17" i="1"/>
  <c r="L20" i="1"/>
  <c r="L23" i="1"/>
  <c r="L26" i="1"/>
  <c r="L29" i="1"/>
  <c r="L32" i="1"/>
  <c r="L35" i="1"/>
  <c r="L38" i="1"/>
  <c r="L41" i="1"/>
  <c r="L44" i="1"/>
  <c r="L47" i="1"/>
  <c r="L50" i="1"/>
  <c r="L53" i="1"/>
  <c r="L56" i="1"/>
  <c r="L59" i="1"/>
  <c r="L62" i="1"/>
  <c r="L65" i="1"/>
  <c r="L68" i="1"/>
  <c r="L71" i="1"/>
  <c r="L74" i="1"/>
  <c r="L77" i="1"/>
  <c r="L80" i="1"/>
  <c r="L83" i="1"/>
  <c r="L86" i="1"/>
  <c r="L89" i="1"/>
  <c r="L92" i="1"/>
  <c r="L95" i="1"/>
  <c r="L98" i="1"/>
  <c r="L101" i="1"/>
  <c r="L104" i="1"/>
  <c r="L107" i="1"/>
  <c r="L110" i="1"/>
  <c r="L113" i="1"/>
  <c r="L116" i="1"/>
  <c r="L119" i="1"/>
  <c r="L122" i="1"/>
  <c r="L125" i="1"/>
  <c r="L128" i="1"/>
  <c r="L131" i="1"/>
  <c r="L134" i="1"/>
  <c r="L137" i="1"/>
  <c r="L140" i="1"/>
  <c r="L143" i="1"/>
  <c r="L146" i="1"/>
  <c r="L149" i="1"/>
  <c r="L152" i="1"/>
  <c r="L155" i="1"/>
  <c r="L158" i="1"/>
  <c r="L161" i="1"/>
  <c r="L164" i="1"/>
  <c r="L167" i="1"/>
  <c r="L170" i="1"/>
  <c r="L173" i="1"/>
  <c r="L176" i="1"/>
  <c r="L179" i="1"/>
  <c r="L2" i="1"/>
  <c r="F5" i="1"/>
  <c r="F8" i="1"/>
  <c r="F11" i="1"/>
  <c r="F14" i="1"/>
  <c r="F17" i="1"/>
  <c r="F20" i="1"/>
  <c r="F23" i="1"/>
  <c r="F26" i="1"/>
  <c r="F29" i="1"/>
  <c r="F32" i="1"/>
  <c r="F35" i="1"/>
  <c r="F38" i="1"/>
  <c r="F41" i="1"/>
  <c r="F44" i="1"/>
  <c r="F47" i="1"/>
  <c r="F50" i="1"/>
  <c r="F53" i="1"/>
  <c r="F56" i="1"/>
  <c r="F59" i="1"/>
  <c r="F62" i="1"/>
  <c r="F65" i="1"/>
  <c r="F68" i="1"/>
  <c r="F71" i="1"/>
  <c r="F74" i="1"/>
  <c r="F77" i="1"/>
  <c r="F80" i="1"/>
  <c r="F83" i="1"/>
  <c r="F86" i="1"/>
  <c r="F89" i="1"/>
  <c r="F92" i="1"/>
  <c r="F95" i="1"/>
  <c r="F98" i="1"/>
  <c r="F101" i="1"/>
  <c r="F104" i="1"/>
  <c r="F107" i="1"/>
  <c r="F110" i="1"/>
  <c r="F113" i="1"/>
  <c r="F116" i="1"/>
  <c r="F119" i="1"/>
  <c r="F122" i="1"/>
  <c r="F125" i="1"/>
  <c r="F128" i="1"/>
  <c r="F131" i="1"/>
  <c r="F134" i="1"/>
  <c r="F137" i="1"/>
  <c r="F140" i="1"/>
  <c r="F143" i="1"/>
  <c r="F146" i="1"/>
  <c r="F149" i="1"/>
  <c r="F152" i="1"/>
  <c r="F155" i="1"/>
  <c r="F158" i="1"/>
  <c r="F161" i="1"/>
  <c r="F164" i="1"/>
  <c r="F167" i="1"/>
  <c r="F170" i="1"/>
  <c r="F173" i="1"/>
  <c r="F176" i="1"/>
  <c r="F179" i="1"/>
  <c r="F2" i="1"/>
</calcChain>
</file>

<file path=xl/sharedStrings.xml><?xml version="1.0" encoding="utf-8"?>
<sst xmlns="http://schemas.openxmlformats.org/spreadsheetml/2006/main" count="377" uniqueCount="16">
  <si>
    <t>Condition</t>
  </si>
  <si>
    <t>Age</t>
  </si>
  <si>
    <t>Participant</t>
  </si>
  <si>
    <t>Trial</t>
  </si>
  <si>
    <t>Average Steps</t>
  </si>
  <si>
    <t>Steps</t>
  </si>
  <si>
    <t>Young</t>
  </si>
  <si>
    <t>Old</t>
  </si>
  <si>
    <t>Steps VR</t>
  </si>
  <si>
    <t>Average Steps VR</t>
  </si>
  <si>
    <t>Real</t>
  </si>
  <si>
    <t>VR</t>
  </si>
  <si>
    <t xml:space="preserve"> Time Real (s)</t>
  </si>
  <si>
    <t>Average Time (s)</t>
  </si>
  <si>
    <t>Average Time VR (s)</t>
  </si>
  <si>
    <t>Time VR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2" borderId="32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3" borderId="32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33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1" fillId="3" borderId="34" xfId="0" applyNumberFormat="1" applyFont="1" applyFill="1" applyBorder="1" applyAlignment="1">
      <alignment horizontal="center" vertical="center"/>
    </xf>
    <xf numFmtId="2" fontId="1" fillId="3" borderId="35" xfId="0" applyNumberFormat="1" applyFont="1" applyFill="1" applyBorder="1" applyAlignment="1">
      <alignment horizontal="center" vertical="center"/>
    </xf>
    <xf numFmtId="2" fontId="1" fillId="3" borderId="36" xfId="0" applyNumberFormat="1" applyFont="1" applyFill="1" applyBorder="1" applyAlignment="1">
      <alignment horizontal="center" vertical="center"/>
    </xf>
    <xf numFmtId="2" fontId="1" fillId="2" borderId="34" xfId="0" applyNumberFormat="1" applyFont="1" applyFill="1" applyBorder="1" applyAlignment="1">
      <alignment horizontal="center" vertical="center"/>
    </xf>
    <xf numFmtId="2" fontId="1" fillId="2" borderId="35" xfId="0" applyNumberFormat="1" applyFont="1" applyFill="1" applyBorder="1" applyAlignment="1">
      <alignment horizontal="center" vertical="center"/>
    </xf>
    <xf numFmtId="2" fontId="1" fillId="2" borderId="36" xfId="0" applyNumberFormat="1" applyFont="1" applyFill="1" applyBorder="1" applyAlignment="1">
      <alignment horizontal="center" vertical="center"/>
    </xf>
    <xf numFmtId="2" fontId="0" fillId="3" borderId="34" xfId="0" applyNumberFormat="1" applyFill="1" applyBorder="1" applyAlignment="1">
      <alignment horizontal="center" vertical="center"/>
    </xf>
    <xf numFmtId="2" fontId="0" fillId="3" borderId="35" xfId="0" applyNumberFormat="1" applyFill="1" applyBorder="1" applyAlignment="1">
      <alignment horizontal="center" vertical="center"/>
    </xf>
    <xf numFmtId="2" fontId="0" fillId="3" borderId="36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2" fontId="0" fillId="3" borderId="37" xfId="0" applyNumberFormat="1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20" xfId="0" applyNumberFormat="1" applyFill="1" applyBorder="1" applyAlignment="1">
      <alignment horizontal="center" vertical="center"/>
    </xf>
    <xf numFmtId="2" fontId="0" fillId="3" borderId="21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4"/>
  <sheetViews>
    <sheetView tabSelected="1" zoomScale="106" zoomScaleNormal="106" workbookViewId="0">
      <selection activeCell="P8" sqref="P8"/>
    </sheetView>
  </sheetViews>
  <sheetFormatPr baseColWidth="10" defaultRowHeight="15" x14ac:dyDescent="0.25"/>
  <cols>
    <col min="5" max="5" width="15.7109375" bestFit="1" customWidth="1"/>
    <col min="6" max="6" width="19.28515625" bestFit="1" customWidth="1"/>
    <col min="7" max="8" width="19.28515625" customWidth="1"/>
    <col min="11" max="11" width="14.28515625" bestFit="1" customWidth="1"/>
    <col min="12" max="12" width="19.28515625" bestFit="1" customWidth="1"/>
    <col min="13" max="13" width="19.28515625" style="26" customWidth="1"/>
    <col min="14" max="14" width="19.28515625" customWidth="1"/>
  </cols>
  <sheetData>
    <row r="1" spans="1:14" ht="15.75" thickBot="1" x14ac:dyDescent="0.3">
      <c r="A1" s="1" t="s">
        <v>2</v>
      </c>
      <c r="B1" s="16" t="s">
        <v>1</v>
      </c>
      <c r="C1" s="2" t="s">
        <v>0</v>
      </c>
      <c r="D1" s="3" t="s">
        <v>3</v>
      </c>
      <c r="E1" s="3" t="s">
        <v>12</v>
      </c>
      <c r="F1" s="17" t="s">
        <v>13</v>
      </c>
      <c r="G1" s="18" t="s">
        <v>5</v>
      </c>
      <c r="H1" s="19" t="s">
        <v>4</v>
      </c>
      <c r="I1" s="2" t="s">
        <v>0</v>
      </c>
      <c r="J1" s="3" t="s">
        <v>3</v>
      </c>
      <c r="K1" s="3" t="s">
        <v>15</v>
      </c>
      <c r="L1" s="17" t="s">
        <v>14</v>
      </c>
      <c r="M1" s="18" t="s">
        <v>8</v>
      </c>
      <c r="N1" s="19" t="s">
        <v>9</v>
      </c>
    </row>
    <row r="2" spans="1:14" x14ac:dyDescent="0.25">
      <c r="A2" s="75">
        <v>1</v>
      </c>
      <c r="B2" s="45" t="s">
        <v>6</v>
      </c>
      <c r="C2" s="66" t="s">
        <v>10</v>
      </c>
      <c r="D2" s="4">
        <v>1</v>
      </c>
      <c r="E2" s="10">
        <v>5.9919999999999991</v>
      </c>
      <c r="F2" s="72">
        <f>AVERAGE(E2:E4)</f>
        <v>6.001666666666666</v>
      </c>
      <c r="G2" s="20">
        <v>9</v>
      </c>
      <c r="H2" s="48">
        <f>AVERAGE(G2:G4)</f>
        <v>9.6666666666666661</v>
      </c>
      <c r="I2" s="51" t="s">
        <v>11</v>
      </c>
      <c r="J2" s="7">
        <v>1</v>
      </c>
      <c r="K2" s="13">
        <v>6.37</v>
      </c>
      <c r="L2" s="60">
        <f>AVERAGE(K2:K4)</f>
        <v>6.3550000000000004</v>
      </c>
      <c r="M2" s="23">
        <v>11</v>
      </c>
      <c r="N2" s="57">
        <f>AVERAGE(M2:M4)</f>
        <v>11</v>
      </c>
    </row>
    <row r="3" spans="1:14" x14ac:dyDescent="0.25">
      <c r="A3" s="76"/>
      <c r="B3" s="46"/>
      <c r="C3" s="67"/>
      <c r="D3" s="5">
        <v>2</v>
      </c>
      <c r="E3" s="11">
        <v>5.9300000000000006</v>
      </c>
      <c r="F3" s="73"/>
      <c r="G3" s="21">
        <v>9</v>
      </c>
      <c r="H3" s="49"/>
      <c r="I3" s="52"/>
      <c r="J3" s="8">
        <v>2</v>
      </c>
      <c r="K3" s="14">
        <v>6.4729999999999999</v>
      </c>
      <c r="L3" s="61"/>
      <c r="M3" s="24">
        <v>11</v>
      </c>
      <c r="N3" s="58"/>
    </row>
    <row r="4" spans="1:14" ht="15.75" thickBot="1" x14ac:dyDescent="0.3">
      <c r="A4" s="77"/>
      <c r="B4" s="47"/>
      <c r="C4" s="68"/>
      <c r="D4" s="6">
        <v>3</v>
      </c>
      <c r="E4" s="12">
        <v>6.0829999999999993</v>
      </c>
      <c r="F4" s="74"/>
      <c r="G4" s="22">
        <v>11</v>
      </c>
      <c r="H4" s="50"/>
      <c r="I4" s="53"/>
      <c r="J4" s="9">
        <v>3</v>
      </c>
      <c r="K4" s="15">
        <v>6.2220000000000013</v>
      </c>
      <c r="L4" s="62"/>
      <c r="M4" s="25">
        <v>11</v>
      </c>
      <c r="N4" s="59"/>
    </row>
    <row r="5" spans="1:14" x14ac:dyDescent="0.25">
      <c r="A5" s="69">
        <v>2</v>
      </c>
      <c r="B5" s="45" t="s">
        <v>6</v>
      </c>
      <c r="C5" s="66" t="s">
        <v>10</v>
      </c>
      <c r="D5" s="4">
        <v>1</v>
      </c>
      <c r="E5" s="10">
        <v>5.9569999999999999</v>
      </c>
      <c r="F5" s="63">
        <f t="shared" ref="F5" si="0">AVERAGE(E5:E7)</f>
        <v>5.9386666666666663</v>
      </c>
      <c r="G5" s="20">
        <v>10</v>
      </c>
      <c r="H5" s="48">
        <f t="shared" ref="H5" si="1">AVERAGE(G5:G7)</f>
        <v>10</v>
      </c>
      <c r="I5" s="51" t="s">
        <v>11</v>
      </c>
      <c r="J5" s="7">
        <v>1</v>
      </c>
      <c r="K5" s="13">
        <v>6.7310000000000016</v>
      </c>
      <c r="L5" s="60">
        <f t="shared" ref="L5" si="2">AVERAGE(K5:K7)</f>
        <v>6.6073333333333331</v>
      </c>
      <c r="M5" s="23">
        <v>11</v>
      </c>
      <c r="N5" s="57">
        <f t="shared" ref="N5" si="3">AVERAGE(M5:M7)</f>
        <v>11</v>
      </c>
    </row>
    <row r="6" spans="1:14" x14ac:dyDescent="0.25">
      <c r="A6" s="70"/>
      <c r="B6" s="46"/>
      <c r="C6" s="67"/>
      <c r="D6" s="5">
        <v>2</v>
      </c>
      <c r="E6" s="11">
        <v>5.9210000000000003</v>
      </c>
      <c r="F6" s="64"/>
      <c r="G6" s="21">
        <v>10</v>
      </c>
      <c r="H6" s="49"/>
      <c r="I6" s="52"/>
      <c r="J6" s="8">
        <v>2</v>
      </c>
      <c r="K6" s="14">
        <v>6.3389999999999986</v>
      </c>
      <c r="L6" s="61"/>
      <c r="M6" s="24">
        <v>11</v>
      </c>
      <c r="N6" s="58"/>
    </row>
    <row r="7" spans="1:14" ht="15.75" thickBot="1" x14ac:dyDescent="0.3">
      <c r="A7" s="71"/>
      <c r="B7" s="47"/>
      <c r="C7" s="68"/>
      <c r="D7" s="6">
        <v>3</v>
      </c>
      <c r="E7" s="12">
        <v>5.9379999999999988</v>
      </c>
      <c r="F7" s="65"/>
      <c r="G7" s="22">
        <v>10</v>
      </c>
      <c r="H7" s="50"/>
      <c r="I7" s="53"/>
      <c r="J7" s="9">
        <v>3</v>
      </c>
      <c r="K7" s="15">
        <v>6.7519999999999989</v>
      </c>
      <c r="L7" s="62"/>
      <c r="M7" s="25">
        <v>11</v>
      </c>
      <c r="N7" s="59"/>
    </row>
    <row r="8" spans="1:14" x14ac:dyDescent="0.25">
      <c r="A8" s="69">
        <v>3</v>
      </c>
      <c r="B8" s="45" t="s">
        <v>6</v>
      </c>
      <c r="C8" s="66" t="s">
        <v>10</v>
      </c>
      <c r="D8" s="4">
        <v>1</v>
      </c>
      <c r="E8" s="10">
        <v>5.4320000000000004</v>
      </c>
      <c r="F8" s="63">
        <f t="shared" ref="F8" si="4">AVERAGE(E8:E10)</f>
        <v>5.5013333333333341</v>
      </c>
      <c r="G8" s="20">
        <v>9</v>
      </c>
      <c r="H8" s="48">
        <f t="shared" ref="H8" si="5">AVERAGE(G8:G10)</f>
        <v>9.3333333333333339</v>
      </c>
      <c r="I8" s="51" t="s">
        <v>11</v>
      </c>
      <c r="J8" s="7">
        <v>1</v>
      </c>
      <c r="K8" s="13">
        <v>6.2829999999999995</v>
      </c>
      <c r="L8" s="60">
        <f t="shared" ref="L8" si="6">AVERAGE(K8:K10)</f>
        <v>6.1083333333333334</v>
      </c>
      <c r="M8" s="23">
        <v>10</v>
      </c>
      <c r="N8" s="57">
        <f t="shared" ref="N8" si="7">AVERAGE(M8:M10)</f>
        <v>10</v>
      </c>
    </row>
    <row r="9" spans="1:14" x14ac:dyDescent="0.25">
      <c r="A9" s="70"/>
      <c r="B9" s="46"/>
      <c r="C9" s="67"/>
      <c r="D9" s="5">
        <v>2</v>
      </c>
      <c r="E9" s="11">
        <v>5.6810000000000009</v>
      </c>
      <c r="F9" s="64"/>
      <c r="G9" s="21">
        <v>10</v>
      </c>
      <c r="H9" s="49"/>
      <c r="I9" s="52"/>
      <c r="J9" s="8">
        <v>2</v>
      </c>
      <c r="K9" s="14">
        <v>5.9739999999999984</v>
      </c>
      <c r="L9" s="61"/>
      <c r="M9" s="24">
        <v>10</v>
      </c>
      <c r="N9" s="58"/>
    </row>
    <row r="10" spans="1:14" ht="15.75" thickBot="1" x14ac:dyDescent="0.3">
      <c r="A10" s="71"/>
      <c r="B10" s="47"/>
      <c r="C10" s="68"/>
      <c r="D10" s="6">
        <v>3</v>
      </c>
      <c r="E10" s="12">
        <v>5.391</v>
      </c>
      <c r="F10" s="65"/>
      <c r="G10" s="22">
        <v>9</v>
      </c>
      <c r="H10" s="50"/>
      <c r="I10" s="53"/>
      <c r="J10" s="9">
        <v>3</v>
      </c>
      <c r="K10" s="15">
        <v>6.0680000000000014</v>
      </c>
      <c r="L10" s="62"/>
      <c r="M10" s="25">
        <v>10</v>
      </c>
      <c r="N10" s="59"/>
    </row>
    <row r="11" spans="1:14" x14ac:dyDescent="0.25">
      <c r="A11" s="69">
        <v>4</v>
      </c>
      <c r="B11" s="45" t="s">
        <v>6</v>
      </c>
      <c r="C11" s="66" t="s">
        <v>10</v>
      </c>
      <c r="D11" s="4">
        <v>1</v>
      </c>
      <c r="E11" s="10">
        <v>5.1379999999999999</v>
      </c>
      <c r="F11" s="63">
        <f t="shared" ref="F11" si="8">AVERAGE(E11:E13)</f>
        <v>5.2893333333333326</v>
      </c>
      <c r="G11" s="20">
        <v>10</v>
      </c>
      <c r="H11" s="48">
        <f t="shared" ref="H11" si="9">AVERAGE(G11:G13)</f>
        <v>10.666666666666666</v>
      </c>
      <c r="I11" s="51" t="s">
        <v>11</v>
      </c>
      <c r="J11" s="7">
        <v>1</v>
      </c>
      <c r="K11" s="13">
        <v>7.0730000000000004</v>
      </c>
      <c r="L11" s="60">
        <f t="shared" ref="L11" si="10">AVERAGE(K11:K13)</f>
        <v>6.7046666666666672</v>
      </c>
      <c r="M11" s="23">
        <v>14</v>
      </c>
      <c r="N11" s="57">
        <f t="shared" ref="N11" si="11">AVERAGE(M11:M13)</f>
        <v>12.666666666666666</v>
      </c>
    </row>
    <row r="12" spans="1:14" x14ac:dyDescent="0.25">
      <c r="A12" s="70"/>
      <c r="B12" s="46"/>
      <c r="C12" s="67"/>
      <c r="D12" s="5">
        <v>2</v>
      </c>
      <c r="E12" s="11">
        <v>5.2279999999999998</v>
      </c>
      <c r="F12" s="64"/>
      <c r="G12" s="21">
        <v>11</v>
      </c>
      <c r="H12" s="49"/>
      <c r="I12" s="52"/>
      <c r="J12" s="8">
        <v>2</v>
      </c>
      <c r="K12" s="14">
        <v>6.4600000000000009</v>
      </c>
      <c r="L12" s="61"/>
      <c r="M12" s="24">
        <v>12</v>
      </c>
      <c r="N12" s="58"/>
    </row>
    <row r="13" spans="1:14" ht="15.75" thickBot="1" x14ac:dyDescent="0.3">
      <c r="A13" s="71"/>
      <c r="B13" s="47"/>
      <c r="C13" s="68"/>
      <c r="D13" s="6">
        <v>3</v>
      </c>
      <c r="E13" s="12">
        <v>5.5019999999999998</v>
      </c>
      <c r="F13" s="65"/>
      <c r="G13" s="22">
        <v>11</v>
      </c>
      <c r="H13" s="50"/>
      <c r="I13" s="53"/>
      <c r="J13" s="9">
        <v>3</v>
      </c>
      <c r="K13" s="15">
        <v>6.5809999999999995</v>
      </c>
      <c r="L13" s="62"/>
      <c r="M13" s="25">
        <v>12</v>
      </c>
      <c r="N13" s="59"/>
    </row>
    <row r="14" spans="1:14" x14ac:dyDescent="0.25">
      <c r="A14" s="69">
        <v>5</v>
      </c>
      <c r="B14" s="45" t="s">
        <v>6</v>
      </c>
      <c r="C14" s="66" t="s">
        <v>10</v>
      </c>
      <c r="D14" s="4">
        <v>1</v>
      </c>
      <c r="E14" s="10">
        <v>5.0940000000000003</v>
      </c>
      <c r="F14" s="63">
        <f t="shared" ref="F14" si="12">AVERAGE(E14:E16)</f>
        <v>5.0713333333333326</v>
      </c>
      <c r="G14" s="20">
        <v>11</v>
      </c>
      <c r="H14" s="48">
        <f t="shared" ref="H14" si="13">AVERAGE(G14:G16)</f>
        <v>9</v>
      </c>
      <c r="I14" s="51" t="s">
        <v>11</v>
      </c>
      <c r="J14" s="7">
        <v>1</v>
      </c>
      <c r="K14" s="13">
        <v>5.9229999999999983</v>
      </c>
      <c r="L14" s="60">
        <f t="shared" ref="L14" si="14">AVERAGE(K14:K16)</f>
        <v>5.9233333333333329</v>
      </c>
      <c r="M14" s="23">
        <v>10</v>
      </c>
      <c r="N14" s="57">
        <f t="shared" ref="N14" si="15">AVERAGE(M14:M16)</f>
        <v>10</v>
      </c>
    </row>
    <row r="15" spans="1:14" x14ac:dyDescent="0.25">
      <c r="A15" s="70"/>
      <c r="B15" s="46"/>
      <c r="C15" s="67"/>
      <c r="D15" s="5">
        <v>2</v>
      </c>
      <c r="E15" s="11">
        <v>4.9459999999999997</v>
      </c>
      <c r="F15" s="64"/>
      <c r="G15" s="21">
        <v>8</v>
      </c>
      <c r="H15" s="49"/>
      <c r="I15" s="52"/>
      <c r="J15" s="8">
        <v>2</v>
      </c>
      <c r="K15" s="14">
        <v>5.859</v>
      </c>
      <c r="L15" s="61"/>
      <c r="M15" s="24">
        <v>10</v>
      </c>
      <c r="N15" s="58"/>
    </row>
    <row r="16" spans="1:14" ht="15.75" thickBot="1" x14ac:dyDescent="0.3">
      <c r="A16" s="71"/>
      <c r="B16" s="47"/>
      <c r="C16" s="68"/>
      <c r="D16" s="6">
        <v>3</v>
      </c>
      <c r="E16" s="12">
        <v>5.1740000000000004</v>
      </c>
      <c r="F16" s="65"/>
      <c r="G16" s="22">
        <v>8</v>
      </c>
      <c r="H16" s="50"/>
      <c r="I16" s="53"/>
      <c r="J16" s="9">
        <v>3</v>
      </c>
      <c r="K16" s="15">
        <v>5.9880000000000013</v>
      </c>
      <c r="L16" s="62"/>
      <c r="M16" s="25">
        <v>10</v>
      </c>
      <c r="N16" s="59"/>
    </row>
    <row r="17" spans="1:14" x14ac:dyDescent="0.25">
      <c r="A17" s="69">
        <v>6</v>
      </c>
      <c r="B17" s="45" t="s">
        <v>6</v>
      </c>
      <c r="C17" s="66" t="s">
        <v>10</v>
      </c>
      <c r="D17" s="4">
        <v>1</v>
      </c>
      <c r="E17" s="10">
        <v>5.8689999999999998</v>
      </c>
      <c r="F17" s="63">
        <f t="shared" ref="F17" si="16">AVERAGE(E17:E19)</f>
        <v>6.3973333333333331</v>
      </c>
      <c r="G17" s="20">
        <v>8</v>
      </c>
      <c r="H17" s="48">
        <f t="shared" ref="H17" si="17">AVERAGE(G17:G19)</f>
        <v>8.6666666666666661</v>
      </c>
      <c r="I17" s="51" t="s">
        <v>11</v>
      </c>
      <c r="J17" s="7">
        <v>1</v>
      </c>
      <c r="K17" s="13">
        <v>7.9929999999999986</v>
      </c>
      <c r="L17" s="60">
        <f t="shared" ref="L17" si="18">AVERAGE(K17:K19)</f>
        <v>7.8290000000000006</v>
      </c>
      <c r="M17" s="23">
        <v>11</v>
      </c>
      <c r="N17" s="57">
        <f t="shared" ref="N17" si="19">AVERAGE(M17:M19)</f>
        <v>11.333333333333334</v>
      </c>
    </row>
    <row r="18" spans="1:14" x14ac:dyDescent="0.25">
      <c r="A18" s="70"/>
      <c r="B18" s="46"/>
      <c r="C18" s="67"/>
      <c r="D18" s="5">
        <v>2</v>
      </c>
      <c r="E18" s="11">
        <v>7.088000000000001</v>
      </c>
      <c r="F18" s="64"/>
      <c r="G18" s="21">
        <v>9</v>
      </c>
      <c r="H18" s="49"/>
      <c r="I18" s="52"/>
      <c r="J18" s="8">
        <v>2</v>
      </c>
      <c r="K18" s="14">
        <v>7.9370000000000012</v>
      </c>
      <c r="L18" s="61"/>
      <c r="M18" s="24">
        <v>11</v>
      </c>
      <c r="N18" s="58"/>
    </row>
    <row r="19" spans="1:14" ht="15.75" thickBot="1" x14ac:dyDescent="0.3">
      <c r="A19" s="71"/>
      <c r="B19" s="47"/>
      <c r="C19" s="68"/>
      <c r="D19" s="6">
        <v>3</v>
      </c>
      <c r="E19" s="12">
        <v>6.2349999999999994</v>
      </c>
      <c r="F19" s="65"/>
      <c r="G19" s="22">
        <v>9</v>
      </c>
      <c r="H19" s="50"/>
      <c r="I19" s="53"/>
      <c r="J19" s="9">
        <v>3</v>
      </c>
      <c r="K19" s="15">
        <v>7.5570000000000022</v>
      </c>
      <c r="L19" s="62"/>
      <c r="M19" s="25">
        <v>12</v>
      </c>
      <c r="N19" s="59"/>
    </row>
    <row r="20" spans="1:14" x14ac:dyDescent="0.25">
      <c r="A20" s="69">
        <v>7</v>
      </c>
      <c r="B20" s="45" t="s">
        <v>6</v>
      </c>
      <c r="C20" s="66" t="s">
        <v>10</v>
      </c>
      <c r="D20" s="4">
        <v>1</v>
      </c>
      <c r="E20" s="10">
        <v>6.6609999999999996</v>
      </c>
      <c r="F20" s="63">
        <f t="shared" ref="F20" si="20">AVERAGE(E20:E22)</f>
        <v>6.855666666666667</v>
      </c>
      <c r="G20" s="20">
        <v>10</v>
      </c>
      <c r="H20" s="48">
        <f t="shared" ref="H20" si="21">AVERAGE(G20:G22)</f>
        <v>10</v>
      </c>
      <c r="I20" s="51" t="s">
        <v>11</v>
      </c>
      <c r="J20" s="7">
        <v>1</v>
      </c>
      <c r="K20" s="13">
        <v>8.0450000000000017</v>
      </c>
      <c r="L20" s="60">
        <f t="shared" ref="L20" si="22">AVERAGE(K20:K22)</f>
        <v>8.1023333333333341</v>
      </c>
      <c r="M20" s="23">
        <v>12</v>
      </c>
      <c r="N20" s="57">
        <f t="shared" ref="N20" si="23">AVERAGE(M20:M22)</f>
        <v>12</v>
      </c>
    </row>
    <row r="21" spans="1:14" x14ac:dyDescent="0.25">
      <c r="A21" s="70"/>
      <c r="B21" s="46"/>
      <c r="C21" s="67"/>
      <c r="D21" s="5">
        <v>2</v>
      </c>
      <c r="E21" s="11">
        <v>6.8570000000000002</v>
      </c>
      <c r="F21" s="64"/>
      <c r="G21" s="21">
        <v>10</v>
      </c>
      <c r="H21" s="49"/>
      <c r="I21" s="52"/>
      <c r="J21" s="8">
        <v>2</v>
      </c>
      <c r="K21" s="14">
        <v>8.1470000000000002</v>
      </c>
      <c r="L21" s="61"/>
      <c r="M21" s="24">
        <v>12</v>
      </c>
      <c r="N21" s="58"/>
    </row>
    <row r="22" spans="1:14" ht="15.75" thickBot="1" x14ac:dyDescent="0.3">
      <c r="A22" s="71"/>
      <c r="B22" s="47"/>
      <c r="C22" s="68"/>
      <c r="D22" s="6">
        <v>3</v>
      </c>
      <c r="E22" s="12">
        <v>7.0489999999999995</v>
      </c>
      <c r="F22" s="65"/>
      <c r="G22" s="22">
        <v>10</v>
      </c>
      <c r="H22" s="50"/>
      <c r="I22" s="53"/>
      <c r="J22" s="9">
        <v>3</v>
      </c>
      <c r="K22" s="15">
        <v>8.1150000000000002</v>
      </c>
      <c r="L22" s="62"/>
      <c r="M22" s="25">
        <v>12</v>
      </c>
      <c r="N22" s="59"/>
    </row>
    <row r="23" spans="1:14" x14ac:dyDescent="0.25">
      <c r="A23" s="69">
        <v>8</v>
      </c>
      <c r="B23" s="45" t="s">
        <v>6</v>
      </c>
      <c r="C23" s="66" t="s">
        <v>10</v>
      </c>
      <c r="D23" s="4">
        <v>1</v>
      </c>
      <c r="E23" s="10">
        <v>5.2730000000000006</v>
      </c>
      <c r="F23" s="63">
        <f t="shared" ref="F23" si="24">AVERAGE(E23:E25)</f>
        <v>5.3790000000000004</v>
      </c>
      <c r="G23" s="20">
        <v>9</v>
      </c>
      <c r="H23" s="48">
        <f t="shared" ref="H23" si="25">AVERAGE(G23:G25)</f>
        <v>9.6666666666666661</v>
      </c>
      <c r="I23" s="51" t="s">
        <v>11</v>
      </c>
      <c r="J23" s="7">
        <v>1</v>
      </c>
      <c r="K23" s="13">
        <v>6.2839999999999989</v>
      </c>
      <c r="L23" s="60">
        <f t="shared" ref="L23" si="26">AVERAGE(K23:K25)</f>
        <v>6.0323333333333338</v>
      </c>
      <c r="M23" s="23">
        <v>12</v>
      </c>
      <c r="N23" s="57">
        <f t="shared" ref="N23" si="27">AVERAGE(M23:M25)</f>
        <v>12</v>
      </c>
    </row>
    <row r="24" spans="1:14" x14ac:dyDescent="0.25">
      <c r="A24" s="70"/>
      <c r="B24" s="46"/>
      <c r="C24" s="67"/>
      <c r="D24" s="5">
        <v>2</v>
      </c>
      <c r="E24" s="11">
        <v>5.5229999999999997</v>
      </c>
      <c r="F24" s="64"/>
      <c r="G24" s="21">
        <v>10</v>
      </c>
      <c r="H24" s="49"/>
      <c r="I24" s="52"/>
      <c r="J24" s="8">
        <v>2</v>
      </c>
      <c r="K24" s="14">
        <v>5.8900000000000006</v>
      </c>
      <c r="L24" s="61"/>
      <c r="M24" s="24">
        <v>12</v>
      </c>
      <c r="N24" s="58"/>
    </row>
    <row r="25" spans="1:14" ht="15.75" thickBot="1" x14ac:dyDescent="0.3">
      <c r="A25" s="71"/>
      <c r="B25" s="47"/>
      <c r="C25" s="68"/>
      <c r="D25" s="6">
        <v>3</v>
      </c>
      <c r="E25" s="12">
        <v>5.3409999999999993</v>
      </c>
      <c r="F25" s="65"/>
      <c r="G25" s="22">
        <v>10</v>
      </c>
      <c r="H25" s="50"/>
      <c r="I25" s="53"/>
      <c r="J25" s="9">
        <v>3</v>
      </c>
      <c r="K25" s="15">
        <v>5.923</v>
      </c>
      <c r="L25" s="62"/>
      <c r="M25" s="25">
        <v>12</v>
      </c>
      <c r="N25" s="59"/>
    </row>
    <row r="26" spans="1:14" x14ac:dyDescent="0.25">
      <c r="A26" s="69">
        <v>9</v>
      </c>
      <c r="B26" s="45" t="s">
        <v>6</v>
      </c>
      <c r="C26" s="66" t="s">
        <v>10</v>
      </c>
      <c r="D26" s="4">
        <v>1</v>
      </c>
      <c r="E26" s="10">
        <v>5.5620000000000003</v>
      </c>
      <c r="F26" s="63">
        <f t="shared" ref="F26" si="28">AVERAGE(E26:E28)</f>
        <v>5.4733333333333336</v>
      </c>
      <c r="G26" s="20">
        <v>8</v>
      </c>
      <c r="H26" s="48">
        <f t="shared" ref="H26" si="29">AVERAGE(G26:G28)</f>
        <v>8.3333333333333339</v>
      </c>
      <c r="I26" s="51" t="s">
        <v>11</v>
      </c>
      <c r="J26" s="7">
        <v>1</v>
      </c>
      <c r="K26" s="13">
        <v>6.4990000000000006</v>
      </c>
      <c r="L26" s="60">
        <f t="shared" ref="L26" si="30">AVERAGE(K26:K28)</f>
        <v>6.2036666666666669</v>
      </c>
      <c r="M26" s="23">
        <v>10</v>
      </c>
      <c r="N26" s="57">
        <f t="shared" ref="N26" si="31">AVERAGE(M26:M28)</f>
        <v>11</v>
      </c>
    </row>
    <row r="27" spans="1:14" x14ac:dyDescent="0.25">
      <c r="A27" s="70"/>
      <c r="B27" s="46"/>
      <c r="C27" s="67"/>
      <c r="D27" s="5">
        <v>2</v>
      </c>
      <c r="E27" s="11">
        <v>5.492</v>
      </c>
      <c r="F27" s="64"/>
      <c r="G27" s="21">
        <v>8</v>
      </c>
      <c r="H27" s="49"/>
      <c r="I27" s="52"/>
      <c r="J27" s="8">
        <v>2</v>
      </c>
      <c r="K27" s="14">
        <v>6.011000000000001</v>
      </c>
      <c r="L27" s="61"/>
      <c r="M27" s="24">
        <v>11</v>
      </c>
      <c r="N27" s="58"/>
    </row>
    <row r="28" spans="1:14" ht="15.75" thickBot="1" x14ac:dyDescent="0.3">
      <c r="A28" s="71"/>
      <c r="B28" s="47"/>
      <c r="C28" s="68"/>
      <c r="D28" s="6">
        <v>3</v>
      </c>
      <c r="E28" s="12">
        <v>5.3660000000000005</v>
      </c>
      <c r="F28" s="65"/>
      <c r="G28" s="22">
        <v>9</v>
      </c>
      <c r="H28" s="50"/>
      <c r="I28" s="53"/>
      <c r="J28" s="9">
        <v>3</v>
      </c>
      <c r="K28" s="15">
        <v>6.1009999999999991</v>
      </c>
      <c r="L28" s="62"/>
      <c r="M28" s="25">
        <v>12</v>
      </c>
      <c r="N28" s="59"/>
    </row>
    <row r="29" spans="1:14" x14ac:dyDescent="0.25">
      <c r="A29" s="69">
        <v>10</v>
      </c>
      <c r="B29" s="45" t="s">
        <v>6</v>
      </c>
      <c r="C29" s="66" t="s">
        <v>10</v>
      </c>
      <c r="D29" s="4">
        <v>1</v>
      </c>
      <c r="E29" s="10">
        <v>6.1250000000000009</v>
      </c>
      <c r="F29" s="63">
        <f t="shared" ref="F29" si="32">AVERAGE(E29:E31)</f>
        <v>6.3393333333333333</v>
      </c>
      <c r="G29" s="20">
        <v>12</v>
      </c>
      <c r="H29" s="48">
        <f t="shared" ref="H29" si="33">AVERAGE(G29:G31)</f>
        <v>11</v>
      </c>
      <c r="I29" s="51" t="s">
        <v>11</v>
      </c>
      <c r="J29" s="7">
        <v>1</v>
      </c>
      <c r="K29" s="13">
        <v>7.4529999999999994</v>
      </c>
      <c r="L29" s="60">
        <f t="shared" ref="L29" si="34">AVERAGE(K29:K31)</f>
        <v>7.7656666666666654</v>
      </c>
      <c r="M29" s="23">
        <v>13</v>
      </c>
      <c r="N29" s="57">
        <f t="shared" ref="N29" si="35">AVERAGE(M29:M31)</f>
        <v>13</v>
      </c>
    </row>
    <row r="30" spans="1:14" x14ac:dyDescent="0.25">
      <c r="A30" s="70"/>
      <c r="B30" s="46"/>
      <c r="C30" s="67"/>
      <c r="D30" s="5">
        <v>2</v>
      </c>
      <c r="E30" s="11">
        <v>6.4050000000000002</v>
      </c>
      <c r="F30" s="64"/>
      <c r="G30" s="21">
        <v>10</v>
      </c>
      <c r="H30" s="49"/>
      <c r="I30" s="52"/>
      <c r="J30" s="8">
        <v>2</v>
      </c>
      <c r="K30" s="14">
        <v>7.9949999999999992</v>
      </c>
      <c r="L30" s="61"/>
      <c r="M30" s="24">
        <v>13</v>
      </c>
      <c r="N30" s="58"/>
    </row>
    <row r="31" spans="1:14" ht="15.75" thickBot="1" x14ac:dyDescent="0.3">
      <c r="A31" s="71"/>
      <c r="B31" s="47"/>
      <c r="C31" s="68"/>
      <c r="D31" s="6">
        <v>3</v>
      </c>
      <c r="E31" s="12">
        <v>6.4879999999999995</v>
      </c>
      <c r="F31" s="65"/>
      <c r="G31" s="22">
        <v>11</v>
      </c>
      <c r="H31" s="50"/>
      <c r="I31" s="53"/>
      <c r="J31" s="9">
        <v>3</v>
      </c>
      <c r="K31" s="15">
        <v>7.8490000000000002</v>
      </c>
      <c r="L31" s="62"/>
      <c r="M31" s="25">
        <v>13</v>
      </c>
      <c r="N31" s="59"/>
    </row>
    <row r="32" spans="1:14" x14ac:dyDescent="0.25">
      <c r="A32" s="69">
        <v>11</v>
      </c>
      <c r="B32" s="45" t="s">
        <v>6</v>
      </c>
      <c r="C32" s="66" t="s">
        <v>10</v>
      </c>
      <c r="D32" s="4">
        <v>1</v>
      </c>
      <c r="E32" s="10">
        <v>5.3769999999999998</v>
      </c>
      <c r="F32" s="63">
        <f t="shared" ref="F32" si="36">AVERAGE(E32:E34)</f>
        <v>5.4366666666666674</v>
      </c>
      <c r="G32" s="20">
        <v>9</v>
      </c>
      <c r="H32" s="48">
        <f t="shared" ref="H32" si="37">AVERAGE(G32:G34)</f>
        <v>9</v>
      </c>
      <c r="I32" s="51" t="s">
        <v>11</v>
      </c>
      <c r="J32" s="7">
        <v>1</v>
      </c>
      <c r="K32" s="13">
        <v>6.6579999999999977</v>
      </c>
      <c r="L32" s="60">
        <f t="shared" ref="L32" si="38">AVERAGE(K32:K34)</f>
        <v>6.6753333333333318</v>
      </c>
      <c r="M32" s="23">
        <v>13</v>
      </c>
      <c r="N32" s="57">
        <f t="shared" ref="N32" si="39">AVERAGE(M32:M34)</f>
        <v>13.333333333333334</v>
      </c>
    </row>
    <row r="33" spans="1:14" x14ac:dyDescent="0.25">
      <c r="A33" s="70"/>
      <c r="B33" s="46"/>
      <c r="C33" s="67"/>
      <c r="D33" s="5">
        <v>2</v>
      </c>
      <c r="E33" s="11">
        <v>5.5200000000000005</v>
      </c>
      <c r="F33" s="64"/>
      <c r="G33" s="21">
        <v>9</v>
      </c>
      <c r="H33" s="49"/>
      <c r="I33" s="52"/>
      <c r="J33" s="8">
        <v>2</v>
      </c>
      <c r="K33" s="14">
        <v>6.7439999999999998</v>
      </c>
      <c r="L33" s="61"/>
      <c r="M33" s="24">
        <v>13</v>
      </c>
      <c r="N33" s="58"/>
    </row>
    <row r="34" spans="1:14" ht="15.75" thickBot="1" x14ac:dyDescent="0.3">
      <c r="A34" s="71"/>
      <c r="B34" s="47"/>
      <c r="C34" s="68"/>
      <c r="D34" s="6">
        <v>3</v>
      </c>
      <c r="E34" s="12">
        <v>5.4130000000000003</v>
      </c>
      <c r="F34" s="65"/>
      <c r="G34" s="22">
        <v>9</v>
      </c>
      <c r="H34" s="50"/>
      <c r="I34" s="53"/>
      <c r="J34" s="9">
        <v>3</v>
      </c>
      <c r="K34" s="15">
        <v>6.6240000000000006</v>
      </c>
      <c r="L34" s="62"/>
      <c r="M34" s="25">
        <v>14</v>
      </c>
      <c r="N34" s="59"/>
    </row>
    <row r="35" spans="1:14" x14ac:dyDescent="0.25">
      <c r="A35" s="69">
        <v>12</v>
      </c>
      <c r="B35" s="45" t="s">
        <v>6</v>
      </c>
      <c r="C35" s="66" t="s">
        <v>10</v>
      </c>
      <c r="D35" s="4">
        <v>1</v>
      </c>
      <c r="E35" s="10">
        <v>5.4569999999999999</v>
      </c>
      <c r="F35" s="63">
        <f t="shared" ref="F35" si="40">AVERAGE(E35:E37)</f>
        <v>5.9176666666666664</v>
      </c>
      <c r="G35" s="20">
        <v>11</v>
      </c>
      <c r="H35" s="48">
        <f t="shared" ref="H35" si="41">AVERAGE(G35:G37)</f>
        <v>11</v>
      </c>
      <c r="I35" s="51" t="s">
        <v>11</v>
      </c>
      <c r="J35" s="7">
        <v>1</v>
      </c>
      <c r="K35" s="13">
        <v>7.0820000000000007</v>
      </c>
      <c r="L35" s="60">
        <f t="shared" ref="L35" si="42">AVERAGE(K35:K37)</f>
        <v>7.0170000000000003</v>
      </c>
      <c r="M35" s="23">
        <v>13</v>
      </c>
      <c r="N35" s="57">
        <f t="shared" ref="N35" si="43">AVERAGE(M35:M37)</f>
        <v>13</v>
      </c>
    </row>
    <row r="36" spans="1:14" x14ac:dyDescent="0.25">
      <c r="A36" s="70"/>
      <c r="B36" s="46"/>
      <c r="C36" s="67"/>
      <c r="D36" s="5">
        <v>2</v>
      </c>
      <c r="E36" s="11">
        <v>5.9140000000000006</v>
      </c>
      <c r="F36" s="64"/>
      <c r="G36" s="21">
        <v>11</v>
      </c>
      <c r="H36" s="49"/>
      <c r="I36" s="52"/>
      <c r="J36" s="8">
        <v>2</v>
      </c>
      <c r="K36" s="14">
        <v>6.9760000000000009</v>
      </c>
      <c r="L36" s="61"/>
      <c r="M36" s="24">
        <v>13</v>
      </c>
      <c r="N36" s="58"/>
    </row>
    <row r="37" spans="1:14" ht="15.75" thickBot="1" x14ac:dyDescent="0.3">
      <c r="A37" s="71"/>
      <c r="B37" s="47"/>
      <c r="C37" s="68"/>
      <c r="D37" s="6">
        <v>3</v>
      </c>
      <c r="E37" s="12">
        <v>6.3820000000000006</v>
      </c>
      <c r="F37" s="65"/>
      <c r="G37" s="22">
        <v>11</v>
      </c>
      <c r="H37" s="50"/>
      <c r="I37" s="53"/>
      <c r="J37" s="9">
        <v>3</v>
      </c>
      <c r="K37" s="15">
        <v>6.9930000000000003</v>
      </c>
      <c r="L37" s="62"/>
      <c r="M37" s="25">
        <v>13</v>
      </c>
      <c r="N37" s="59"/>
    </row>
    <row r="38" spans="1:14" x14ac:dyDescent="0.25">
      <c r="A38" s="69">
        <v>13</v>
      </c>
      <c r="B38" s="45" t="s">
        <v>6</v>
      </c>
      <c r="C38" s="66" t="s">
        <v>10</v>
      </c>
      <c r="D38" s="4">
        <v>1</v>
      </c>
      <c r="E38" s="10">
        <v>6.8769999999999998</v>
      </c>
      <c r="F38" s="63">
        <f t="shared" ref="F38" si="44">AVERAGE(E38:E40)</f>
        <v>7.0593333333333339</v>
      </c>
      <c r="G38" s="20">
        <v>10</v>
      </c>
      <c r="H38" s="48">
        <f t="shared" ref="H38" si="45">AVERAGE(G38:G40)</f>
        <v>10</v>
      </c>
      <c r="I38" s="51" t="s">
        <v>11</v>
      </c>
      <c r="J38" s="7">
        <v>1</v>
      </c>
      <c r="K38" s="13">
        <v>6.7929999999999993</v>
      </c>
      <c r="L38" s="60">
        <f t="shared" ref="L38" si="46">AVERAGE(K38:K40)</f>
        <v>6.8986666666666663</v>
      </c>
      <c r="M38" s="23">
        <v>11</v>
      </c>
      <c r="N38" s="57">
        <f t="shared" ref="N38" si="47">AVERAGE(M38:M40)</f>
        <v>11</v>
      </c>
    </row>
    <row r="39" spans="1:14" x14ac:dyDescent="0.25">
      <c r="A39" s="70"/>
      <c r="B39" s="46"/>
      <c r="C39" s="67"/>
      <c r="D39" s="5">
        <v>2</v>
      </c>
      <c r="E39" s="11">
        <v>7.0970000000000004</v>
      </c>
      <c r="F39" s="64"/>
      <c r="G39" s="21">
        <v>10</v>
      </c>
      <c r="H39" s="49"/>
      <c r="I39" s="52"/>
      <c r="J39" s="8">
        <v>2</v>
      </c>
      <c r="K39" s="14">
        <v>7.0429999999999993</v>
      </c>
      <c r="L39" s="61"/>
      <c r="M39" s="24">
        <v>11</v>
      </c>
      <c r="N39" s="58"/>
    </row>
    <row r="40" spans="1:14" ht="15.75" thickBot="1" x14ac:dyDescent="0.3">
      <c r="A40" s="71"/>
      <c r="B40" s="47"/>
      <c r="C40" s="68"/>
      <c r="D40" s="6">
        <v>3</v>
      </c>
      <c r="E40" s="12">
        <v>7.2040000000000006</v>
      </c>
      <c r="F40" s="65"/>
      <c r="G40" s="22">
        <v>10</v>
      </c>
      <c r="H40" s="50"/>
      <c r="I40" s="53"/>
      <c r="J40" s="9">
        <v>3</v>
      </c>
      <c r="K40" s="15">
        <v>6.8599999999999994</v>
      </c>
      <c r="L40" s="62"/>
      <c r="M40" s="25">
        <v>11</v>
      </c>
      <c r="N40" s="59"/>
    </row>
    <row r="41" spans="1:14" x14ac:dyDescent="0.25">
      <c r="A41" s="69">
        <v>14</v>
      </c>
      <c r="B41" s="45" t="s">
        <v>6</v>
      </c>
      <c r="C41" s="66" t="s">
        <v>10</v>
      </c>
      <c r="D41" s="4">
        <v>1</v>
      </c>
      <c r="E41" s="10">
        <v>5.8149999999999995</v>
      </c>
      <c r="F41" s="63">
        <f t="shared" ref="F41" si="48">AVERAGE(E41:E43)</f>
        <v>5.9119999999999999</v>
      </c>
      <c r="G41" s="20">
        <v>11</v>
      </c>
      <c r="H41" s="48">
        <f t="shared" ref="H41" si="49">AVERAGE(G41:G43)</f>
        <v>11</v>
      </c>
      <c r="I41" s="51" t="s">
        <v>11</v>
      </c>
      <c r="J41" s="7">
        <v>1</v>
      </c>
      <c r="K41" s="13">
        <v>6.3160000000000007</v>
      </c>
      <c r="L41" s="60">
        <f t="shared" ref="L41" si="50">AVERAGE(K41:K43)</f>
        <v>6.5573333333333323</v>
      </c>
      <c r="M41" s="23">
        <v>12</v>
      </c>
      <c r="N41" s="57">
        <f t="shared" ref="N41" si="51">AVERAGE(M41:M43)</f>
        <v>12.333333333333334</v>
      </c>
    </row>
    <row r="42" spans="1:14" x14ac:dyDescent="0.25">
      <c r="A42" s="70"/>
      <c r="B42" s="46"/>
      <c r="C42" s="67"/>
      <c r="D42" s="5">
        <v>2</v>
      </c>
      <c r="E42" s="11">
        <v>5.9109999999999996</v>
      </c>
      <c r="F42" s="64"/>
      <c r="G42" s="21">
        <v>11</v>
      </c>
      <c r="H42" s="49"/>
      <c r="I42" s="52"/>
      <c r="J42" s="8">
        <v>2</v>
      </c>
      <c r="K42" s="14">
        <v>6.5989999999999984</v>
      </c>
      <c r="L42" s="61"/>
      <c r="M42" s="24">
        <v>12</v>
      </c>
      <c r="N42" s="58"/>
    </row>
    <row r="43" spans="1:14" ht="15.75" thickBot="1" x14ac:dyDescent="0.3">
      <c r="A43" s="71"/>
      <c r="B43" s="47"/>
      <c r="C43" s="68"/>
      <c r="D43" s="6">
        <v>3</v>
      </c>
      <c r="E43" s="12">
        <v>6.0100000000000007</v>
      </c>
      <c r="F43" s="65"/>
      <c r="G43" s="22">
        <v>11</v>
      </c>
      <c r="H43" s="50"/>
      <c r="I43" s="53"/>
      <c r="J43" s="9">
        <v>3</v>
      </c>
      <c r="K43" s="15">
        <v>6.7569999999999997</v>
      </c>
      <c r="L43" s="62"/>
      <c r="M43" s="25">
        <v>13</v>
      </c>
      <c r="N43" s="59"/>
    </row>
    <row r="44" spans="1:14" x14ac:dyDescent="0.25">
      <c r="A44" s="69">
        <v>15</v>
      </c>
      <c r="B44" s="45" t="s">
        <v>6</v>
      </c>
      <c r="C44" s="66" t="s">
        <v>10</v>
      </c>
      <c r="D44" s="4">
        <v>1</v>
      </c>
      <c r="E44" s="10">
        <v>4.3439999999999994</v>
      </c>
      <c r="F44" s="63">
        <f t="shared" ref="F44" si="52">AVERAGE(E44:E46)</f>
        <v>4.4716666666666667</v>
      </c>
      <c r="G44" s="20">
        <v>9</v>
      </c>
      <c r="H44" s="48">
        <f t="shared" ref="H44" si="53">AVERAGE(G44:G46)</f>
        <v>9</v>
      </c>
      <c r="I44" s="51" t="s">
        <v>11</v>
      </c>
      <c r="J44" s="7">
        <v>1</v>
      </c>
      <c r="K44" s="13">
        <v>6.1159999999999979</v>
      </c>
      <c r="L44" s="60">
        <f t="shared" ref="L44" si="54">AVERAGE(K44:K46)</f>
        <v>6.1376666666666653</v>
      </c>
      <c r="M44" s="23">
        <v>10</v>
      </c>
      <c r="N44" s="57">
        <f t="shared" ref="N44" si="55">AVERAGE(M44:M46)</f>
        <v>10.666666666666666</v>
      </c>
    </row>
    <row r="45" spans="1:14" x14ac:dyDescent="0.25">
      <c r="A45" s="70"/>
      <c r="B45" s="46"/>
      <c r="C45" s="67"/>
      <c r="D45" s="5">
        <v>2</v>
      </c>
      <c r="E45" s="11">
        <v>4.628000000000001</v>
      </c>
      <c r="F45" s="64"/>
      <c r="G45" s="21">
        <v>9</v>
      </c>
      <c r="H45" s="49"/>
      <c r="I45" s="52"/>
      <c r="J45" s="8">
        <v>2</v>
      </c>
      <c r="K45" s="14">
        <v>6.1049999999999986</v>
      </c>
      <c r="L45" s="61"/>
      <c r="M45" s="24">
        <v>10</v>
      </c>
      <c r="N45" s="58"/>
    </row>
    <row r="46" spans="1:14" ht="15.75" thickBot="1" x14ac:dyDescent="0.3">
      <c r="A46" s="71"/>
      <c r="B46" s="47"/>
      <c r="C46" s="68"/>
      <c r="D46" s="6">
        <v>3</v>
      </c>
      <c r="E46" s="12">
        <v>4.4429999999999996</v>
      </c>
      <c r="F46" s="65"/>
      <c r="G46" s="22">
        <v>9</v>
      </c>
      <c r="H46" s="50"/>
      <c r="I46" s="53"/>
      <c r="J46" s="9">
        <v>3</v>
      </c>
      <c r="K46" s="15">
        <v>6.1920000000000002</v>
      </c>
      <c r="L46" s="62"/>
      <c r="M46" s="25">
        <v>12</v>
      </c>
      <c r="N46" s="59"/>
    </row>
    <row r="47" spans="1:14" x14ac:dyDescent="0.25">
      <c r="A47" s="69">
        <v>16</v>
      </c>
      <c r="B47" s="45" t="s">
        <v>6</v>
      </c>
      <c r="C47" s="66" t="s">
        <v>10</v>
      </c>
      <c r="D47" s="4">
        <v>1</v>
      </c>
      <c r="E47" s="10">
        <v>5.7040000000000006</v>
      </c>
      <c r="F47" s="63">
        <f t="shared" ref="F47" si="56">AVERAGE(E47:E49)</f>
        <v>5.6036666666666664</v>
      </c>
      <c r="G47" s="20">
        <v>11</v>
      </c>
      <c r="H47" s="48">
        <f t="shared" ref="H47" si="57">AVERAGE(G47:G49)</f>
        <v>11</v>
      </c>
      <c r="I47" s="51" t="s">
        <v>11</v>
      </c>
      <c r="J47" s="7">
        <v>1</v>
      </c>
      <c r="K47" s="13">
        <v>5.8619999999999983</v>
      </c>
      <c r="L47" s="60">
        <f t="shared" ref="L47" si="58">AVERAGE(K47:K49)</f>
        <v>6.2269999999999994</v>
      </c>
      <c r="M47" s="23">
        <v>12</v>
      </c>
      <c r="N47" s="57">
        <f t="shared" ref="N47" si="59">AVERAGE(M47:M49)</f>
        <v>12</v>
      </c>
    </row>
    <row r="48" spans="1:14" x14ac:dyDescent="0.25">
      <c r="A48" s="70"/>
      <c r="B48" s="46"/>
      <c r="C48" s="67"/>
      <c r="D48" s="5">
        <v>2</v>
      </c>
      <c r="E48" s="11">
        <v>5.6219999999999999</v>
      </c>
      <c r="F48" s="64"/>
      <c r="G48" s="21">
        <v>11</v>
      </c>
      <c r="H48" s="49"/>
      <c r="I48" s="52"/>
      <c r="J48" s="8">
        <v>2</v>
      </c>
      <c r="K48" s="14">
        <v>6.298</v>
      </c>
      <c r="L48" s="61"/>
      <c r="M48" s="24">
        <v>12</v>
      </c>
      <c r="N48" s="58"/>
    </row>
    <row r="49" spans="1:14" ht="15.75" thickBot="1" x14ac:dyDescent="0.3">
      <c r="A49" s="71"/>
      <c r="B49" s="47"/>
      <c r="C49" s="68"/>
      <c r="D49" s="6">
        <v>3</v>
      </c>
      <c r="E49" s="12">
        <v>5.4849999999999994</v>
      </c>
      <c r="F49" s="65"/>
      <c r="G49" s="22">
        <v>11</v>
      </c>
      <c r="H49" s="50"/>
      <c r="I49" s="53"/>
      <c r="J49" s="9">
        <v>3</v>
      </c>
      <c r="K49" s="15">
        <v>6.5210000000000008</v>
      </c>
      <c r="L49" s="62"/>
      <c r="M49" s="25">
        <v>12</v>
      </c>
      <c r="N49" s="59"/>
    </row>
    <row r="50" spans="1:14" x14ac:dyDescent="0.25">
      <c r="A50" s="69">
        <v>17</v>
      </c>
      <c r="B50" s="45" t="s">
        <v>6</v>
      </c>
      <c r="C50" s="66" t="s">
        <v>10</v>
      </c>
      <c r="D50" s="4">
        <v>1</v>
      </c>
      <c r="E50" s="10">
        <v>5.9869999999999992</v>
      </c>
      <c r="F50" s="63">
        <f t="shared" ref="F50" si="60">AVERAGE(E50:E52)</f>
        <v>6.1036666666666664</v>
      </c>
      <c r="G50" s="20">
        <v>10</v>
      </c>
      <c r="H50" s="48">
        <f t="shared" ref="H50" si="61">AVERAGE(G50:G52)</f>
        <v>10</v>
      </c>
      <c r="I50" s="51" t="s">
        <v>11</v>
      </c>
      <c r="J50" s="7">
        <v>1</v>
      </c>
      <c r="K50" s="13">
        <v>6.8570000000000011</v>
      </c>
      <c r="L50" s="60">
        <f t="shared" ref="L50" si="62">AVERAGE(K50:K52)</f>
        <v>6.6483333333333334</v>
      </c>
      <c r="M50" s="23">
        <v>12</v>
      </c>
      <c r="N50" s="57">
        <f t="shared" ref="N50" si="63">AVERAGE(M50:M52)</f>
        <v>12</v>
      </c>
    </row>
    <row r="51" spans="1:14" x14ac:dyDescent="0.25">
      <c r="A51" s="70"/>
      <c r="B51" s="46"/>
      <c r="C51" s="67"/>
      <c r="D51" s="5">
        <v>2</v>
      </c>
      <c r="E51" s="11">
        <v>6.0510000000000002</v>
      </c>
      <c r="F51" s="64"/>
      <c r="G51" s="21">
        <v>10</v>
      </c>
      <c r="H51" s="49"/>
      <c r="I51" s="52"/>
      <c r="J51" s="8">
        <v>2</v>
      </c>
      <c r="K51" s="14">
        <v>6.6340000000000003</v>
      </c>
      <c r="L51" s="61"/>
      <c r="M51" s="24">
        <v>12</v>
      </c>
      <c r="N51" s="58"/>
    </row>
    <row r="52" spans="1:14" ht="15.75" thickBot="1" x14ac:dyDescent="0.3">
      <c r="A52" s="71"/>
      <c r="B52" s="47"/>
      <c r="C52" s="68"/>
      <c r="D52" s="6">
        <v>3</v>
      </c>
      <c r="E52" s="12">
        <v>6.2729999999999997</v>
      </c>
      <c r="F52" s="65"/>
      <c r="G52" s="22">
        <v>10</v>
      </c>
      <c r="H52" s="50"/>
      <c r="I52" s="53"/>
      <c r="J52" s="9">
        <v>3</v>
      </c>
      <c r="K52" s="15">
        <v>6.4540000000000006</v>
      </c>
      <c r="L52" s="62"/>
      <c r="M52" s="25">
        <v>12</v>
      </c>
      <c r="N52" s="59"/>
    </row>
    <row r="53" spans="1:14" x14ac:dyDescent="0.25">
      <c r="A53" s="69">
        <v>18</v>
      </c>
      <c r="B53" s="45" t="s">
        <v>6</v>
      </c>
      <c r="C53" s="66" t="s">
        <v>10</v>
      </c>
      <c r="D53" s="4">
        <v>1</v>
      </c>
      <c r="E53" s="10">
        <v>4.59</v>
      </c>
      <c r="F53" s="63">
        <f t="shared" ref="F53" si="64">AVERAGE(E53:E55)</f>
        <v>4.3826666666666663</v>
      </c>
      <c r="G53" s="20">
        <v>12</v>
      </c>
      <c r="H53" s="48">
        <f t="shared" ref="H53" si="65">AVERAGE(G53:G55)</f>
        <v>11.333333333333334</v>
      </c>
      <c r="I53" s="51" t="s">
        <v>11</v>
      </c>
      <c r="J53" s="7">
        <v>1</v>
      </c>
      <c r="K53" s="13">
        <v>5.91</v>
      </c>
      <c r="L53" s="60">
        <f t="shared" ref="L53" si="66">AVERAGE(K53:K55)</f>
        <v>5.3370000000000006</v>
      </c>
      <c r="M53" s="23">
        <v>11</v>
      </c>
      <c r="N53" s="57">
        <f t="shared" ref="N53" si="67">AVERAGE(M53:M55)</f>
        <v>11</v>
      </c>
    </row>
    <row r="54" spans="1:14" x14ac:dyDescent="0.25">
      <c r="A54" s="70"/>
      <c r="B54" s="46"/>
      <c r="C54" s="67"/>
      <c r="D54" s="5">
        <v>2</v>
      </c>
      <c r="E54" s="11">
        <v>4.3050000000000006</v>
      </c>
      <c r="F54" s="64"/>
      <c r="G54" s="21">
        <v>11</v>
      </c>
      <c r="H54" s="49"/>
      <c r="I54" s="52"/>
      <c r="J54" s="8">
        <v>2</v>
      </c>
      <c r="K54" s="14">
        <v>5.4079999999999995</v>
      </c>
      <c r="L54" s="61"/>
      <c r="M54" s="24">
        <v>12</v>
      </c>
      <c r="N54" s="58"/>
    </row>
    <row r="55" spans="1:14" ht="15.75" thickBot="1" x14ac:dyDescent="0.3">
      <c r="A55" s="71"/>
      <c r="B55" s="47"/>
      <c r="C55" s="68"/>
      <c r="D55" s="6">
        <v>3</v>
      </c>
      <c r="E55" s="12">
        <v>4.2529999999999992</v>
      </c>
      <c r="F55" s="65"/>
      <c r="G55" s="22">
        <v>11</v>
      </c>
      <c r="H55" s="50"/>
      <c r="I55" s="53"/>
      <c r="J55" s="9">
        <v>3</v>
      </c>
      <c r="K55" s="15">
        <v>4.6930000000000014</v>
      </c>
      <c r="L55" s="62"/>
      <c r="M55" s="25">
        <v>10</v>
      </c>
      <c r="N55" s="59"/>
    </row>
    <row r="56" spans="1:14" x14ac:dyDescent="0.25">
      <c r="A56" s="69">
        <v>19</v>
      </c>
      <c r="B56" s="45" t="s">
        <v>6</v>
      </c>
      <c r="C56" s="66" t="s">
        <v>10</v>
      </c>
      <c r="D56" s="4">
        <v>1</v>
      </c>
      <c r="E56" s="10">
        <v>4.1370000000000005</v>
      </c>
      <c r="F56" s="63">
        <f t="shared" ref="F56" si="68">AVERAGE(E56:E58)</f>
        <v>4.1673333333333344</v>
      </c>
      <c r="G56" s="20">
        <v>9</v>
      </c>
      <c r="H56" s="48">
        <f t="shared" ref="H56" si="69">AVERAGE(G56:G58)</f>
        <v>9</v>
      </c>
      <c r="I56" s="51" t="s">
        <v>11</v>
      </c>
      <c r="J56" s="7">
        <v>1</v>
      </c>
      <c r="K56" s="13">
        <v>4.8119999999999994</v>
      </c>
      <c r="L56" s="60">
        <f t="shared" ref="L56" si="70">AVERAGE(K56:K58)</f>
        <v>4.8770000000000007</v>
      </c>
      <c r="M56" s="23">
        <v>9</v>
      </c>
      <c r="N56" s="57">
        <f t="shared" ref="N56" si="71">AVERAGE(M56:M58)</f>
        <v>9.3333333333333339</v>
      </c>
    </row>
    <row r="57" spans="1:14" x14ac:dyDescent="0.25">
      <c r="A57" s="70"/>
      <c r="B57" s="46"/>
      <c r="C57" s="67"/>
      <c r="D57" s="5">
        <v>2</v>
      </c>
      <c r="E57" s="11">
        <v>4.3320000000000007</v>
      </c>
      <c r="F57" s="64"/>
      <c r="G57" s="21">
        <v>9</v>
      </c>
      <c r="H57" s="49"/>
      <c r="I57" s="52"/>
      <c r="J57" s="8">
        <v>2</v>
      </c>
      <c r="K57" s="14">
        <v>5.0510000000000019</v>
      </c>
      <c r="L57" s="61"/>
      <c r="M57" s="24">
        <v>10</v>
      </c>
      <c r="N57" s="58"/>
    </row>
    <row r="58" spans="1:14" ht="15.75" thickBot="1" x14ac:dyDescent="0.3">
      <c r="A58" s="71"/>
      <c r="B58" s="47"/>
      <c r="C58" s="68"/>
      <c r="D58" s="6">
        <v>3</v>
      </c>
      <c r="E58" s="12">
        <v>4.0330000000000004</v>
      </c>
      <c r="F58" s="65"/>
      <c r="G58" s="22">
        <v>9</v>
      </c>
      <c r="H58" s="50"/>
      <c r="I58" s="53"/>
      <c r="J58" s="9">
        <v>3</v>
      </c>
      <c r="K58" s="15">
        <v>4.7680000000000007</v>
      </c>
      <c r="L58" s="62"/>
      <c r="M58" s="25">
        <v>9</v>
      </c>
      <c r="N58" s="59"/>
    </row>
    <row r="59" spans="1:14" x14ac:dyDescent="0.25">
      <c r="A59" s="69">
        <v>20</v>
      </c>
      <c r="B59" s="45" t="s">
        <v>6</v>
      </c>
      <c r="C59" s="66" t="s">
        <v>10</v>
      </c>
      <c r="D59" s="4">
        <v>1</v>
      </c>
      <c r="E59" s="10">
        <v>4.7689999999999992</v>
      </c>
      <c r="F59" s="63">
        <f t="shared" ref="F59" si="72">AVERAGE(E59:E61)</f>
        <v>4.6013333333333328</v>
      </c>
      <c r="G59" s="20">
        <v>9</v>
      </c>
      <c r="H59" s="48">
        <f t="shared" ref="H59" si="73">AVERAGE(G59:G61)</f>
        <v>8.6666666666666661</v>
      </c>
      <c r="I59" s="51" t="s">
        <v>11</v>
      </c>
      <c r="J59" s="7">
        <v>1</v>
      </c>
      <c r="K59" s="13">
        <v>5.2469999999999981</v>
      </c>
      <c r="L59" s="60">
        <f t="shared" ref="L59" si="74">AVERAGE(K59:K61)</f>
        <v>5.2679999999999998</v>
      </c>
      <c r="M59" s="23">
        <v>10</v>
      </c>
      <c r="N59" s="57">
        <f t="shared" ref="N59" si="75">AVERAGE(M59:M61)</f>
        <v>10</v>
      </c>
    </row>
    <row r="60" spans="1:14" x14ac:dyDescent="0.25">
      <c r="A60" s="70"/>
      <c r="B60" s="46"/>
      <c r="C60" s="67"/>
      <c r="D60" s="5">
        <v>2</v>
      </c>
      <c r="E60" s="11">
        <v>4.47</v>
      </c>
      <c r="F60" s="64"/>
      <c r="G60" s="21">
        <v>9</v>
      </c>
      <c r="H60" s="49"/>
      <c r="I60" s="52"/>
      <c r="J60" s="8">
        <v>2</v>
      </c>
      <c r="K60" s="14">
        <v>5.2439999999999998</v>
      </c>
      <c r="L60" s="61"/>
      <c r="M60" s="24">
        <v>10</v>
      </c>
      <c r="N60" s="58"/>
    </row>
    <row r="61" spans="1:14" ht="15.75" thickBot="1" x14ac:dyDescent="0.3">
      <c r="A61" s="71"/>
      <c r="B61" s="47"/>
      <c r="C61" s="68"/>
      <c r="D61" s="6">
        <v>3</v>
      </c>
      <c r="E61" s="12">
        <v>4.5650000000000004</v>
      </c>
      <c r="F61" s="65"/>
      <c r="G61" s="22">
        <v>8</v>
      </c>
      <c r="H61" s="50"/>
      <c r="I61" s="53"/>
      <c r="J61" s="9">
        <v>3</v>
      </c>
      <c r="K61" s="15">
        <v>5.3130000000000006</v>
      </c>
      <c r="L61" s="62"/>
      <c r="M61" s="25">
        <v>10</v>
      </c>
      <c r="N61" s="59"/>
    </row>
    <row r="62" spans="1:14" x14ac:dyDescent="0.25">
      <c r="A62" s="69">
        <v>21</v>
      </c>
      <c r="B62" s="45" t="s">
        <v>6</v>
      </c>
      <c r="C62" s="66" t="s">
        <v>10</v>
      </c>
      <c r="D62" s="4">
        <v>1</v>
      </c>
      <c r="E62" s="10">
        <v>5.5739999999999998</v>
      </c>
      <c r="F62" s="63">
        <f t="shared" ref="F62" si="76">AVERAGE(E62:E64)</f>
        <v>5.6350000000000007</v>
      </c>
      <c r="G62" s="20">
        <v>11</v>
      </c>
      <c r="H62" s="48">
        <f t="shared" ref="H62" si="77">AVERAGE(G62:G64)</f>
        <v>11</v>
      </c>
      <c r="I62" s="51" t="s">
        <v>11</v>
      </c>
      <c r="J62" s="7">
        <v>1</v>
      </c>
      <c r="K62" s="13">
        <v>5.4150000000000009</v>
      </c>
      <c r="L62" s="60">
        <f t="shared" ref="L62" si="78">AVERAGE(K62:K64)</f>
        <v>5.4013333333333335</v>
      </c>
      <c r="M62" s="23">
        <v>11</v>
      </c>
      <c r="N62" s="57">
        <f t="shared" ref="N62" si="79">AVERAGE(M62:M64)</f>
        <v>11</v>
      </c>
    </row>
    <row r="63" spans="1:14" x14ac:dyDescent="0.25">
      <c r="A63" s="70"/>
      <c r="B63" s="46"/>
      <c r="C63" s="67"/>
      <c r="D63" s="5">
        <v>2</v>
      </c>
      <c r="E63" s="11">
        <v>5.72</v>
      </c>
      <c r="F63" s="64"/>
      <c r="G63" s="21">
        <v>11</v>
      </c>
      <c r="H63" s="49"/>
      <c r="I63" s="52"/>
      <c r="J63" s="8">
        <v>2</v>
      </c>
      <c r="K63" s="14">
        <v>5.5229999999999997</v>
      </c>
      <c r="L63" s="61"/>
      <c r="M63" s="24">
        <v>11</v>
      </c>
      <c r="N63" s="58"/>
    </row>
    <row r="64" spans="1:14" ht="15.75" thickBot="1" x14ac:dyDescent="0.3">
      <c r="A64" s="71"/>
      <c r="B64" s="47"/>
      <c r="C64" s="68"/>
      <c r="D64" s="6">
        <v>3</v>
      </c>
      <c r="E64" s="12">
        <v>5.6109999999999998</v>
      </c>
      <c r="F64" s="65"/>
      <c r="G64" s="22">
        <v>11</v>
      </c>
      <c r="H64" s="50"/>
      <c r="I64" s="53"/>
      <c r="J64" s="9">
        <v>3</v>
      </c>
      <c r="K64" s="15">
        <v>5.266</v>
      </c>
      <c r="L64" s="62"/>
      <c r="M64" s="25">
        <v>11</v>
      </c>
      <c r="N64" s="59"/>
    </row>
    <row r="65" spans="1:14" x14ac:dyDescent="0.25">
      <c r="A65" s="69">
        <v>22</v>
      </c>
      <c r="B65" s="45" t="s">
        <v>6</v>
      </c>
      <c r="C65" s="66" t="s">
        <v>10</v>
      </c>
      <c r="D65" s="4">
        <v>1</v>
      </c>
      <c r="E65" s="10">
        <v>5.2190000000000003</v>
      </c>
      <c r="F65" s="63">
        <f t="shared" ref="F65" si="80">AVERAGE(E65:E67)</f>
        <v>5.0653333333333332</v>
      </c>
      <c r="G65" s="20">
        <v>10</v>
      </c>
      <c r="H65" s="48">
        <f t="shared" ref="H65" si="81">AVERAGE(G65:G67)</f>
        <v>9.6666666666666661</v>
      </c>
      <c r="I65" s="51" t="s">
        <v>11</v>
      </c>
      <c r="J65" s="7">
        <v>1</v>
      </c>
      <c r="K65" s="13">
        <v>6.8659999999999997</v>
      </c>
      <c r="L65" s="60">
        <f t="shared" ref="L65" si="82">AVERAGE(K65:K67)</f>
        <v>6.5936666666666666</v>
      </c>
      <c r="M65" s="23">
        <v>11</v>
      </c>
      <c r="N65" s="57">
        <f t="shared" ref="N65" si="83">AVERAGE(M65:M67)</f>
        <v>11.333333333333334</v>
      </c>
    </row>
    <row r="66" spans="1:14" x14ac:dyDescent="0.25">
      <c r="A66" s="70"/>
      <c r="B66" s="46"/>
      <c r="C66" s="67"/>
      <c r="D66" s="5">
        <v>2</v>
      </c>
      <c r="E66" s="11">
        <v>5.0490000000000004</v>
      </c>
      <c r="F66" s="64"/>
      <c r="G66" s="21">
        <v>10</v>
      </c>
      <c r="H66" s="49"/>
      <c r="I66" s="52"/>
      <c r="J66" s="8">
        <v>2</v>
      </c>
      <c r="K66" s="14">
        <v>6.5609999999999982</v>
      </c>
      <c r="L66" s="61"/>
      <c r="M66" s="24">
        <v>11</v>
      </c>
      <c r="N66" s="58"/>
    </row>
    <row r="67" spans="1:14" ht="15.75" thickBot="1" x14ac:dyDescent="0.3">
      <c r="A67" s="71"/>
      <c r="B67" s="47"/>
      <c r="C67" s="68"/>
      <c r="D67" s="6">
        <v>3</v>
      </c>
      <c r="E67" s="12">
        <v>4.927999999999999</v>
      </c>
      <c r="F67" s="65"/>
      <c r="G67" s="22">
        <v>9</v>
      </c>
      <c r="H67" s="50"/>
      <c r="I67" s="53"/>
      <c r="J67" s="9">
        <v>3</v>
      </c>
      <c r="K67" s="15">
        <v>6.354000000000001</v>
      </c>
      <c r="L67" s="62"/>
      <c r="M67" s="25">
        <v>12</v>
      </c>
      <c r="N67" s="59"/>
    </row>
    <row r="68" spans="1:14" x14ac:dyDescent="0.25">
      <c r="A68" s="69">
        <v>23</v>
      </c>
      <c r="B68" s="45" t="s">
        <v>6</v>
      </c>
      <c r="C68" s="66" t="s">
        <v>10</v>
      </c>
      <c r="D68" s="4">
        <v>1</v>
      </c>
      <c r="E68" s="10">
        <v>5.8169999999999993</v>
      </c>
      <c r="F68" s="63">
        <f t="shared" ref="F68" si="84">AVERAGE(E68:E70)</f>
        <v>5.8116666666666665</v>
      </c>
      <c r="G68" s="20">
        <v>11</v>
      </c>
      <c r="H68" s="48">
        <f t="shared" ref="H68" si="85">AVERAGE(G68:G70)</f>
        <v>10</v>
      </c>
      <c r="I68" s="51" t="s">
        <v>11</v>
      </c>
      <c r="J68" s="7">
        <v>1</v>
      </c>
      <c r="K68" s="13">
        <v>6.6430000000000007</v>
      </c>
      <c r="L68" s="60">
        <f t="shared" ref="L68" si="86">AVERAGE(K68:K70)</f>
        <v>6.3033333333333346</v>
      </c>
      <c r="M68" s="23">
        <v>11</v>
      </c>
      <c r="N68" s="57">
        <f t="shared" ref="N68" si="87">AVERAGE(M68:M70)</f>
        <v>11</v>
      </c>
    </row>
    <row r="69" spans="1:14" x14ac:dyDescent="0.25">
      <c r="A69" s="70"/>
      <c r="B69" s="46"/>
      <c r="C69" s="67"/>
      <c r="D69" s="5">
        <v>2</v>
      </c>
      <c r="E69" s="11">
        <v>5.8739999999999997</v>
      </c>
      <c r="F69" s="64"/>
      <c r="G69" s="21">
        <v>10</v>
      </c>
      <c r="H69" s="49"/>
      <c r="I69" s="52"/>
      <c r="J69" s="8">
        <v>2</v>
      </c>
      <c r="K69" s="14">
        <v>6.1890000000000001</v>
      </c>
      <c r="L69" s="61"/>
      <c r="M69" s="24">
        <v>11</v>
      </c>
      <c r="N69" s="58"/>
    </row>
    <row r="70" spans="1:14" ht="15.75" thickBot="1" x14ac:dyDescent="0.3">
      <c r="A70" s="71"/>
      <c r="B70" s="47"/>
      <c r="C70" s="68"/>
      <c r="D70" s="6">
        <v>3</v>
      </c>
      <c r="E70" s="12">
        <v>5.7439999999999998</v>
      </c>
      <c r="F70" s="65"/>
      <c r="G70" s="22">
        <v>9</v>
      </c>
      <c r="H70" s="50"/>
      <c r="I70" s="53"/>
      <c r="J70" s="9">
        <v>3</v>
      </c>
      <c r="K70" s="15">
        <v>6.0780000000000012</v>
      </c>
      <c r="L70" s="62"/>
      <c r="M70" s="25">
        <v>11</v>
      </c>
      <c r="N70" s="59"/>
    </row>
    <row r="71" spans="1:14" x14ac:dyDescent="0.25">
      <c r="A71" s="69">
        <v>24</v>
      </c>
      <c r="B71" s="45" t="s">
        <v>6</v>
      </c>
      <c r="C71" s="66" t="s">
        <v>10</v>
      </c>
      <c r="D71" s="4">
        <v>1</v>
      </c>
      <c r="E71" s="10">
        <v>5.1639999999999997</v>
      </c>
      <c r="F71" s="63">
        <f t="shared" ref="F71" si="88">AVERAGE(E71:E73)</f>
        <v>5.3579999999999997</v>
      </c>
      <c r="G71" s="20">
        <v>11</v>
      </c>
      <c r="H71" s="48">
        <f t="shared" ref="H71" si="89">AVERAGE(G71:G73)</f>
        <v>11.666666666666666</v>
      </c>
      <c r="I71" s="51" t="s">
        <v>11</v>
      </c>
      <c r="J71" s="7">
        <v>1</v>
      </c>
      <c r="K71" s="13">
        <v>6.2720000000000002</v>
      </c>
      <c r="L71" s="60">
        <f t="shared" ref="L71" si="90">AVERAGE(K71:K73)</f>
        <v>6.1496666666666675</v>
      </c>
      <c r="M71" s="23">
        <v>13</v>
      </c>
      <c r="N71" s="57">
        <f t="shared" ref="N71" si="91">AVERAGE(M71:M73)</f>
        <v>13</v>
      </c>
    </row>
    <row r="72" spans="1:14" x14ac:dyDescent="0.25">
      <c r="A72" s="70"/>
      <c r="B72" s="46"/>
      <c r="C72" s="67"/>
      <c r="D72" s="5">
        <v>2</v>
      </c>
      <c r="E72" s="11">
        <v>5.4529999999999994</v>
      </c>
      <c r="F72" s="64"/>
      <c r="G72" s="21">
        <v>11</v>
      </c>
      <c r="H72" s="49"/>
      <c r="I72" s="52"/>
      <c r="J72" s="8">
        <v>2</v>
      </c>
      <c r="K72" s="14">
        <v>5.9940000000000015</v>
      </c>
      <c r="L72" s="61"/>
      <c r="M72" s="24">
        <v>13</v>
      </c>
      <c r="N72" s="58"/>
    </row>
    <row r="73" spans="1:14" ht="15.75" thickBot="1" x14ac:dyDescent="0.3">
      <c r="A73" s="71"/>
      <c r="B73" s="47"/>
      <c r="C73" s="68"/>
      <c r="D73" s="6">
        <v>3</v>
      </c>
      <c r="E73" s="12">
        <v>5.4569999999999999</v>
      </c>
      <c r="F73" s="65"/>
      <c r="G73" s="22">
        <v>13</v>
      </c>
      <c r="H73" s="50"/>
      <c r="I73" s="53"/>
      <c r="J73" s="9">
        <v>3</v>
      </c>
      <c r="K73" s="15">
        <v>6.1829999999999998</v>
      </c>
      <c r="L73" s="62"/>
      <c r="M73" s="25">
        <v>13</v>
      </c>
      <c r="N73" s="59"/>
    </row>
    <row r="74" spans="1:14" x14ac:dyDescent="0.25">
      <c r="A74" s="69">
        <v>25</v>
      </c>
      <c r="B74" s="45" t="s">
        <v>6</v>
      </c>
      <c r="C74" s="66" t="s">
        <v>10</v>
      </c>
      <c r="D74" s="4">
        <v>1</v>
      </c>
      <c r="E74" s="10">
        <v>5.4340000000000002</v>
      </c>
      <c r="F74" s="63">
        <f t="shared" ref="F74" si="92">AVERAGE(E74:E76)</f>
        <v>5.5549999999999997</v>
      </c>
      <c r="G74" s="20">
        <v>11</v>
      </c>
      <c r="H74" s="48">
        <f t="shared" ref="H74" si="93">AVERAGE(G74:G76)</f>
        <v>10.666666666666666</v>
      </c>
      <c r="I74" s="51" t="s">
        <v>11</v>
      </c>
      <c r="J74" s="7">
        <v>1</v>
      </c>
      <c r="K74" s="13">
        <v>6.8890000000000011</v>
      </c>
      <c r="L74" s="60">
        <f t="shared" ref="L74" si="94">AVERAGE(K74:K76)</f>
        <v>6.7633333333333328</v>
      </c>
      <c r="M74" s="23">
        <v>11</v>
      </c>
      <c r="N74" s="57">
        <f t="shared" ref="N74" si="95">AVERAGE(M74:M76)</f>
        <v>11</v>
      </c>
    </row>
    <row r="75" spans="1:14" x14ac:dyDescent="0.25">
      <c r="A75" s="70"/>
      <c r="B75" s="46"/>
      <c r="C75" s="67"/>
      <c r="D75" s="5">
        <v>2</v>
      </c>
      <c r="E75" s="11">
        <v>5.6929999999999996</v>
      </c>
      <c r="F75" s="64"/>
      <c r="G75" s="21">
        <v>11</v>
      </c>
      <c r="H75" s="49"/>
      <c r="I75" s="52"/>
      <c r="J75" s="8">
        <v>2</v>
      </c>
      <c r="K75" s="14">
        <v>6.6760000000000002</v>
      </c>
      <c r="L75" s="61"/>
      <c r="M75" s="24">
        <v>11</v>
      </c>
      <c r="N75" s="58"/>
    </row>
    <row r="76" spans="1:14" ht="15.75" thickBot="1" x14ac:dyDescent="0.3">
      <c r="A76" s="71"/>
      <c r="B76" s="47"/>
      <c r="C76" s="68"/>
      <c r="D76" s="6">
        <v>3</v>
      </c>
      <c r="E76" s="12">
        <v>5.5380000000000003</v>
      </c>
      <c r="F76" s="65"/>
      <c r="G76" s="22">
        <v>10</v>
      </c>
      <c r="H76" s="50"/>
      <c r="I76" s="53"/>
      <c r="J76" s="9">
        <v>3</v>
      </c>
      <c r="K76" s="15">
        <v>6.7249999999999979</v>
      </c>
      <c r="L76" s="62"/>
      <c r="M76" s="25">
        <v>11</v>
      </c>
      <c r="N76" s="59"/>
    </row>
    <row r="77" spans="1:14" x14ac:dyDescent="0.25">
      <c r="A77" s="69">
        <v>26</v>
      </c>
      <c r="B77" s="45" t="s">
        <v>6</v>
      </c>
      <c r="C77" s="66" t="s">
        <v>10</v>
      </c>
      <c r="D77" s="4">
        <v>1</v>
      </c>
      <c r="E77" s="10">
        <v>5.4410000000000007</v>
      </c>
      <c r="F77" s="63">
        <f t="shared" ref="F77" si="96">AVERAGE(E77:E79)</f>
        <v>5.5803333333333329</v>
      </c>
      <c r="G77" s="20">
        <v>10</v>
      </c>
      <c r="H77" s="48">
        <f t="shared" ref="H77" si="97">AVERAGE(G77:G79)</f>
        <v>10</v>
      </c>
      <c r="I77" s="51" t="s">
        <v>11</v>
      </c>
      <c r="J77" s="7">
        <v>1</v>
      </c>
      <c r="K77" s="13">
        <v>6.8210000000000015</v>
      </c>
      <c r="L77" s="60">
        <f t="shared" ref="L77" si="98">AVERAGE(K77:K79)</f>
        <v>6.7843333333333327</v>
      </c>
      <c r="M77" s="23">
        <v>11</v>
      </c>
      <c r="N77" s="57">
        <f t="shared" ref="N77" si="99">AVERAGE(M77:M79)</f>
        <v>11</v>
      </c>
    </row>
    <row r="78" spans="1:14" x14ac:dyDescent="0.25">
      <c r="A78" s="70"/>
      <c r="B78" s="46"/>
      <c r="C78" s="67"/>
      <c r="D78" s="5">
        <v>2</v>
      </c>
      <c r="E78" s="11">
        <v>5.7569999999999997</v>
      </c>
      <c r="F78" s="64"/>
      <c r="G78" s="21">
        <v>10</v>
      </c>
      <c r="H78" s="49"/>
      <c r="I78" s="52"/>
      <c r="J78" s="8">
        <v>2</v>
      </c>
      <c r="K78" s="14">
        <v>6.8089999999999975</v>
      </c>
      <c r="L78" s="61"/>
      <c r="M78" s="24">
        <v>11</v>
      </c>
      <c r="N78" s="58"/>
    </row>
    <row r="79" spans="1:14" ht="15.75" thickBot="1" x14ac:dyDescent="0.3">
      <c r="A79" s="71"/>
      <c r="B79" s="47"/>
      <c r="C79" s="68"/>
      <c r="D79" s="6">
        <v>3</v>
      </c>
      <c r="E79" s="12">
        <v>5.5430000000000001</v>
      </c>
      <c r="F79" s="65"/>
      <c r="G79" s="22">
        <v>10</v>
      </c>
      <c r="H79" s="50"/>
      <c r="I79" s="53"/>
      <c r="J79" s="9">
        <v>3</v>
      </c>
      <c r="K79" s="15">
        <v>6.722999999999999</v>
      </c>
      <c r="L79" s="62"/>
      <c r="M79" s="25">
        <v>11</v>
      </c>
      <c r="N79" s="59"/>
    </row>
    <row r="80" spans="1:14" x14ac:dyDescent="0.25">
      <c r="A80" s="69">
        <v>27</v>
      </c>
      <c r="B80" s="45" t="s">
        <v>6</v>
      </c>
      <c r="C80" s="66" t="s">
        <v>10</v>
      </c>
      <c r="D80" s="4">
        <v>1</v>
      </c>
      <c r="E80" s="10">
        <v>4.9779999999999998</v>
      </c>
      <c r="F80" s="63">
        <f t="shared" ref="F80" si="100">AVERAGE(E80:E82)</f>
        <v>5.3140000000000001</v>
      </c>
      <c r="G80" s="20">
        <v>5</v>
      </c>
      <c r="H80" s="48">
        <f t="shared" ref="H80" si="101">AVERAGE(G80:G82)</f>
        <v>9.3333333333333339</v>
      </c>
      <c r="I80" s="51" t="s">
        <v>11</v>
      </c>
      <c r="J80" s="7">
        <v>1</v>
      </c>
      <c r="K80" s="13">
        <v>5.9440000000000008</v>
      </c>
      <c r="L80" s="60">
        <f t="shared" ref="L80" si="102">AVERAGE(K80:K82)</f>
        <v>5.7950000000000008</v>
      </c>
      <c r="M80" s="23">
        <v>11</v>
      </c>
      <c r="N80" s="57">
        <f t="shared" ref="N80" si="103">AVERAGE(M80:M82)</f>
        <v>11</v>
      </c>
    </row>
    <row r="81" spans="1:14" x14ac:dyDescent="0.25">
      <c r="A81" s="70"/>
      <c r="B81" s="46"/>
      <c r="C81" s="67"/>
      <c r="D81" s="5">
        <v>2</v>
      </c>
      <c r="E81" s="11">
        <v>5.5430000000000001</v>
      </c>
      <c r="F81" s="64"/>
      <c r="G81" s="21">
        <v>12</v>
      </c>
      <c r="H81" s="49"/>
      <c r="I81" s="52"/>
      <c r="J81" s="8">
        <v>2</v>
      </c>
      <c r="K81" s="14">
        <v>5.7620000000000005</v>
      </c>
      <c r="L81" s="61"/>
      <c r="M81" s="24">
        <v>11</v>
      </c>
      <c r="N81" s="58"/>
    </row>
    <row r="82" spans="1:14" ht="15.75" thickBot="1" x14ac:dyDescent="0.3">
      <c r="A82" s="71"/>
      <c r="B82" s="47"/>
      <c r="C82" s="68"/>
      <c r="D82" s="6">
        <v>3</v>
      </c>
      <c r="E82" s="12">
        <v>5.4209999999999994</v>
      </c>
      <c r="F82" s="65"/>
      <c r="G82" s="22">
        <v>11</v>
      </c>
      <c r="H82" s="50"/>
      <c r="I82" s="53"/>
      <c r="J82" s="9">
        <v>3</v>
      </c>
      <c r="K82" s="15">
        <v>5.6790000000000003</v>
      </c>
      <c r="L82" s="62"/>
      <c r="M82" s="25">
        <v>11</v>
      </c>
      <c r="N82" s="59"/>
    </row>
    <row r="83" spans="1:14" x14ac:dyDescent="0.25">
      <c r="A83" s="69">
        <v>28</v>
      </c>
      <c r="B83" s="45" t="s">
        <v>6</v>
      </c>
      <c r="C83" s="66" t="s">
        <v>10</v>
      </c>
      <c r="D83" s="4">
        <v>1</v>
      </c>
      <c r="E83" s="10">
        <v>5.2530000000000001</v>
      </c>
      <c r="F83" s="63">
        <f t="shared" ref="F83" si="104">AVERAGE(E83:E85)</f>
        <v>5.4463333333333326</v>
      </c>
      <c r="G83" s="20">
        <v>9</v>
      </c>
      <c r="H83" s="48">
        <f t="shared" ref="H83" si="105">AVERAGE(G83:G85)</f>
        <v>9</v>
      </c>
      <c r="I83" s="51" t="s">
        <v>11</v>
      </c>
      <c r="J83" s="7">
        <v>1</v>
      </c>
      <c r="K83" s="13">
        <v>6.8410000000000011</v>
      </c>
      <c r="L83" s="60">
        <f t="shared" ref="L83" si="106">AVERAGE(K83:K85)</f>
        <v>6.5203333333333333</v>
      </c>
      <c r="M83" s="23">
        <v>11</v>
      </c>
      <c r="N83" s="57">
        <f t="shared" ref="N83" si="107">AVERAGE(M83:M85)</f>
        <v>11</v>
      </c>
    </row>
    <row r="84" spans="1:14" x14ac:dyDescent="0.25">
      <c r="A84" s="70"/>
      <c r="B84" s="46"/>
      <c r="C84" s="67"/>
      <c r="D84" s="5">
        <v>2</v>
      </c>
      <c r="E84" s="11">
        <v>5.5890000000000004</v>
      </c>
      <c r="F84" s="64"/>
      <c r="G84" s="21">
        <v>9</v>
      </c>
      <c r="H84" s="49"/>
      <c r="I84" s="52"/>
      <c r="J84" s="8">
        <v>2</v>
      </c>
      <c r="K84" s="14">
        <v>6.2889999999999997</v>
      </c>
      <c r="L84" s="61"/>
      <c r="M84" s="24">
        <v>11</v>
      </c>
      <c r="N84" s="58"/>
    </row>
    <row r="85" spans="1:14" ht="15.75" thickBot="1" x14ac:dyDescent="0.3">
      <c r="A85" s="71"/>
      <c r="B85" s="47"/>
      <c r="C85" s="68"/>
      <c r="D85" s="6">
        <v>3</v>
      </c>
      <c r="E85" s="12">
        <v>5.4969999999999999</v>
      </c>
      <c r="F85" s="65"/>
      <c r="G85" s="22">
        <v>9</v>
      </c>
      <c r="H85" s="50"/>
      <c r="I85" s="53"/>
      <c r="J85" s="9">
        <v>3</v>
      </c>
      <c r="K85" s="15">
        <v>6.4310000000000009</v>
      </c>
      <c r="L85" s="62"/>
      <c r="M85" s="25">
        <v>11</v>
      </c>
      <c r="N85" s="59"/>
    </row>
    <row r="86" spans="1:14" x14ac:dyDescent="0.25">
      <c r="A86" s="69">
        <v>29</v>
      </c>
      <c r="B86" s="45" t="s">
        <v>6</v>
      </c>
      <c r="C86" s="66" t="s">
        <v>10</v>
      </c>
      <c r="D86" s="4">
        <v>1</v>
      </c>
      <c r="E86" s="10">
        <v>6.269000000000001</v>
      </c>
      <c r="F86" s="63">
        <f t="shared" ref="F86" si="108">AVERAGE(E86:E88)</f>
        <v>6.0990000000000002</v>
      </c>
      <c r="G86" s="20">
        <v>11</v>
      </c>
      <c r="H86" s="48">
        <f t="shared" ref="H86" si="109">AVERAGE(G86:G88)</f>
        <v>11</v>
      </c>
      <c r="I86" s="51" t="s">
        <v>11</v>
      </c>
      <c r="J86" s="7">
        <v>1</v>
      </c>
      <c r="K86" s="13">
        <v>6.4039999999999999</v>
      </c>
      <c r="L86" s="60">
        <f t="shared" ref="L86" si="110">AVERAGE(K86:K88)</f>
        <v>6.3230000000000004</v>
      </c>
      <c r="M86" s="23">
        <v>11</v>
      </c>
      <c r="N86" s="57">
        <f t="shared" ref="N86" si="111">AVERAGE(M86:M88)</f>
        <v>11</v>
      </c>
    </row>
    <row r="87" spans="1:14" x14ac:dyDescent="0.25">
      <c r="A87" s="70"/>
      <c r="B87" s="46"/>
      <c r="C87" s="67"/>
      <c r="D87" s="5">
        <v>2</v>
      </c>
      <c r="E87" s="11">
        <v>6.2750000000000004</v>
      </c>
      <c r="F87" s="64"/>
      <c r="G87" s="21">
        <v>11</v>
      </c>
      <c r="H87" s="49"/>
      <c r="I87" s="52"/>
      <c r="J87" s="8">
        <v>2</v>
      </c>
      <c r="K87" s="14">
        <v>6.365000000000002</v>
      </c>
      <c r="L87" s="61"/>
      <c r="M87" s="24">
        <v>11</v>
      </c>
      <c r="N87" s="58"/>
    </row>
    <row r="88" spans="1:14" ht="15.75" thickBot="1" x14ac:dyDescent="0.3">
      <c r="A88" s="71"/>
      <c r="B88" s="47"/>
      <c r="C88" s="68"/>
      <c r="D88" s="6">
        <v>3</v>
      </c>
      <c r="E88" s="12">
        <v>5.7530000000000001</v>
      </c>
      <c r="F88" s="65"/>
      <c r="G88" s="22">
        <v>11</v>
      </c>
      <c r="H88" s="50"/>
      <c r="I88" s="53"/>
      <c r="J88" s="9">
        <v>3</v>
      </c>
      <c r="K88" s="15">
        <v>6.1999999999999993</v>
      </c>
      <c r="L88" s="62"/>
      <c r="M88" s="25">
        <v>11</v>
      </c>
      <c r="N88" s="59"/>
    </row>
    <row r="89" spans="1:14" x14ac:dyDescent="0.25">
      <c r="A89" s="69">
        <v>30</v>
      </c>
      <c r="B89" s="45" t="s">
        <v>6</v>
      </c>
      <c r="C89" s="66" t="s">
        <v>10</v>
      </c>
      <c r="D89" s="4">
        <v>1</v>
      </c>
      <c r="E89" s="10">
        <v>6.25</v>
      </c>
      <c r="F89" s="63">
        <f t="shared" ref="F89" si="112">AVERAGE(E89:E91)</f>
        <v>6.4829999999999997</v>
      </c>
      <c r="G89" s="20">
        <v>10</v>
      </c>
      <c r="H89" s="48">
        <f t="shared" ref="H89" si="113">AVERAGE(G89:G91)</f>
        <v>11.333333333333334</v>
      </c>
      <c r="I89" s="51" t="s">
        <v>11</v>
      </c>
      <c r="J89" s="7">
        <v>1</v>
      </c>
      <c r="K89" s="13">
        <v>6.618999999999998</v>
      </c>
      <c r="L89" s="60">
        <f t="shared" ref="L89" si="114">AVERAGE(K89:K91)</f>
        <v>6.4159999999999995</v>
      </c>
      <c r="M89" s="23">
        <v>12</v>
      </c>
      <c r="N89" s="57">
        <f t="shared" ref="N89" si="115">AVERAGE(M89:M91)</f>
        <v>11.333333333333334</v>
      </c>
    </row>
    <row r="90" spans="1:14" x14ac:dyDescent="0.25">
      <c r="A90" s="70"/>
      <c r="B90" s="46"/>
      <c r="C90" s="67"/>
      <c r="D90" s="5">
        <v>2</v>
      </c>
      <c r="E90" s="11">
        <v>6.6149999999999993</v>
      </c>
      <c r="F90" s="64"/>
      <c r="G90" s="21">
        <v>12</v>
      </c>
      <c r="H90" s="49"/>
      <c r="I90" s="52"/>
      <c r="J90" s="8">
        <v>2</v>
      </c>
      <c r="K90" s="14">
        <v>6.4799999999999986</v>
      </c>
      <c r="L90" s="61"/>
      <c r="M90" s="24">
        <v>11</v>
      </c>
      <c r="N90" s="58"/>
    </row>
    <row r="91" spans="1:14" ht="15.75" thickBot="1" x14ac:dyDescent="0.3">
      <c r="A91" s="71"/>
      <c r="B91" s="47"/>
      <c r="C91" s="68"/>
      <c r="D91" s="6">
        <v>3</v>
      </c>
      <c r="E91" s="12">
        <v>6.5840000000000005</v>
      </c>
      <c r="F91" s="65"/>
      <c r="G91" s="22">
        <v>12</v>
      </c>
      <c r="H91" s="50"/>
      <c r="I91" s="53"/>
      <c r="J91" s="9">
        <v>3</v>
      </c>
      <c r="K91" s="15">
        <v>6.1490000000000009</v>
      </c>
      <c r="L91" s="62"/>
      <c r="M91" s="25">
        <v>11</v>
      </c>
      <c r="N91" s="59"/>
    </row>
    <row r="92" spans="1:14" x14ac:dyDescent="0.25">
      <c r="A92" s="69">
        <v>31</v>
      </c>
      <c r="B92" s="45" t="s">
        <v>6</v>
      </c>
      <c r="C92" s="66" t="s">
        <v>10</v>
      </c>
      <c r="D92" s="4">
        <v>1</v>
      </c>
      <c r="E92" s="10">
        <v>5.6449999999999996</v>
      </c>
      <c r="F92" s="63">
        <f t="shared" ref="F92" si="116">AVERAGE(E92:E94)</f>
        <v>5.681</v>
      </c>
      <c r="G92" s="20">
        <v>11</v>
      </c>
      <c r="H92" s="48">
        <f t="shared" ref="H92" si="117">AVERAGE(G92:G94)</f>
        <v>11.333333333333334</v>
      </c>
      <c r="I92" s="51" t="s">
        <v>11</v>
      </c>
      <c r="J92" s="7">
        <v>1</v>
      </c>
      <c r="K92" s="13">
        <v>7.2100000000000009</v>
      </c>
      <c r="L92" s="60">
        <f t="shared" ref="L92" si="118">AVERAGE(K92:K94)</f>
        <v>7.2280000000000006</v>
      </c>
      <c r="M92" s="23">
        <v>12</v>
      </c>
      <c r="N92" s="57">
        <f t="shared" ref="N92" si="119">AVERAGE(M92:M94)</f>
        <v>13</v>
      </c>
    </row>
    <row r="93" spans="1:14" x14ac:dyDescent="0.25">
      <c r="A93" s="70"/>
      <c r="B93" s="46"/>
      <c r="C93" s="67"/>
      <c r="D93" s="5">
        <v>2</v>
      </c>
      <c r="E93" s="11">
        <v>5.7720000000000002</v>
      </c>
      <c r="F93" s="64"/>
      <c r="G93" s="21">
        <v>11</v>
      </c>
      <c r="H93" s="49"/>
      <c r="I93" s="52"/>
      <c r="J93" s="8">
        <v>2</v>
      </c>
      <c r="K93" s="14">
        <v>7.1850000000000005</v>
      </c>
      <c r="L93" s="61"/>
      <c r="M93" s="24">
        <v>13</v>
      </c>
      <c r="N93" s="58"/>
    </row>
    <row r="94" spans="1:14" ht="15.75" thickBot="1" x14ac:dyDescent="0.3">
      <c r="A94" s="71"/>
      <c r="B94" s="47"/>
      <c r="C94" s="68"/>
      <c r="D94" s="6">
        <v>3</v>
      </c>
      <c r="E94" s="12">
        <v>5.6260000000000012</v>
      </c>
      <c r="F94" s="65"/>
      <c r="G94" s="22">
        <v>12</v>
      </c>
      <c r="H94" s="50"/>
      <c r="I94" s="53"/>
      <c r="J94" s="9">
        <v>3</v>
      </c>
      <c r="K94" s="15">
        <v>7.2889999999999997</v>
      </c>
      <c r="L94" s="62"/>
      <c r="M94" s="25">
        <v>14</v>
      </c>
      <c r="N94" s="59"/>
    </row>
    <row r="95" spans="1:14" x14ac:dyDescent="0.25">
      <c r="A95" s="69">
        <v>32</v>
      </c>
      <c r="B95" s="45" t="s">
        <v>6</v>
      </c>
      <c r="C95" s="66" t="s">
        <v>10</v>
      </c>
      <c r="D95" s="4">
        <v>1</v>
      </c>
      <c r="E95" s="10">
        <v>7.0090000000000003</v>
      </c>
      <c r="F95" s="63">
        <f t="shared" ref="F95" si="120">AVERAGE(E95:E97)</f>
        <v>7.1096666666666666</v>
      </c>
      <c r="G95" s="20">
        <v>11</v>
      </c>
      <c r="H95" s="48">
        <f t="shared" ref="H95" si="121">AVERAGE(G95:G97)</f>
        <v>11</v>
      </c>
      <c r="I95" s="51" t="s">
        <v>11</v>
      </c>
      <c r="J95" s="7">
        <v>1</v>
      </c>
      <c r="K95" s="13">
        <v>9.9359999999999982</v>
      </c>
      <c r="L95" s="60">
        <f t="shared" ref="L95" si="122">AVERAGE(K95:K97)</f>
        <v>9.3483333333333345</v>
      </c>
      <c r="M95" s="23">
        <v>15</v>
      </c>
      <c r="N95" s="57">
        <f t="shared" ref="N95" si="123">AVERAGE(M95:M97)</f>
        <v>14.333333333333334</v>
      </c>
    </row>
    <row r="96" spans="1:14" x14ac:dyDescent="0.25">
      <c r="A96" s="70"/>
      <c r="B96" s="46"/>
      <c r="C96" s="67"/>
      <c r="D96" s="5">
        <v>2</v>
      </c>
      <c r="E96" s="11">
        <v>7.1780000000000008</v>
      </c>
      <c r="F96" s="64"/>
      <c r="G96" s="21">
        <v>11</v>
      </c>
      <c r="H96" s="49"/>
      <c r="I96" s="52"/>
      <c r="J96" s="8">
        <v>2</v>
      </c>
      <c r="K96" s="14">
        <v>9.3440000000000012</v>
      </c>
      <c r="L96" s="61"/>
      <c r="M96" s="24">
        <v>14</v>
      </c>
      <c r="N96" s="58"/>
    </row>
    <row r="97" spans="1:14" ht="15.75" thickBot="1" x14ac:dyDescent="0.3">
      <c r="A97" s="71"/>
      <c r="B97" s="47"/>
      <c r="C97" s="68"/>
      <c r="D97" s="6">
        <v>3</v>
      </c>
      <c r="E97" s="12">
        <v>7.1420000000000003</v>
      </c>
      <c r="F97" s="65"/>
      <c r="G97" s="22">
        <v>11</v>
      </c>
      <c r="H97" s="50"/>
      <c r="I97" s="53"/>
      <c r="J97" s="9">
        <v>3</v>
      </c>
      <c r="K97" s="15">
        <v>8.7650000000000023</v>
      </c>
      <c r="L97" s="62"/>
      <c r="M97" s="25">
        <v>14</v>
      </c>
      <c r="N97" s="59"/>
    </row>
    <row r="98" spans="1:14" x14ac:dyDescent="0.25">
      <c r="A98" s="69">
        <v>33</v>
      </c>
      <c r="B98" s="45" t="s">
        <v>6</v>
      </c>
      <c r="C98" s="66" t="s">
        <v>10</v>
      </c>
      <c r="D98" s="4">
        <v>1</v>
      </c>
      <c r="E98" s="10">
        <v>7.0889999999999986</v>
      </c>
      <c r="F98" s="63">
        <f t="shared" ref="F98" si="124">AVERAGE(E98:E100)</f>
        <v>7.242</v>
      </c>
      <c r="G98" s="20">
        <v>11</v>
      </c>
      <c r="H98" s="48">
        <f t="shared" ref="H98" si="125">AVERAGE(G98:G100)</f>
        <v>12</v>
      </c>
      <c r="I98" s="51" t="s">
        <v>11</v>
      </c>
      <c r="J98" s="7">
        <v>1</v>
      </c>
      <c r="K98" s="13">
        <v>7.786999999999999</v>
      </c>
      <c r="L98" s="60">
        <f t="shared" ref="L98" si="126">AVERAGE(K98:K100)</f>
        <v>7.9859999999999998</v>
      </c>
      <c r="M98" s="23">
        <v>12</v>
      </c>
      <c r="N98" s="57">
        <f t="shared" ref="N98" si="127">AVERAGE(M98:M100)</f>
        <v>12</v>
      </c>
    </row>
    <row r="99" spans="1:14" x14ac:dyDescent="0.25">
      <c r="A99" s="70"/>
      <c r="B99" s="46"/>
      <c r="C99" s="67"/>
      <c r="D99" s="5">
        <v>2</v>
      </c>
      <c r="E99" s="11">
        <v>7.3510000000000009</v>
      </c>
      <c r="F99" s="64"/>
      <c r="G99" s="21">
        <v>12</v>
      </c>
      <c r="H99" s="49"/>
      <c r="I99" s="52"/>
      <c r="J99" s="8">
        <v>2</v>
      </c>
      <c r="K99" s="14">
        <v>7.9870000000000001</v>
      </c>
      <c r="L99" s="61"/>
      <c r="M99" s="24">
        <v>12</v>
      </c>
      <c r="N99" s="58"/>
    </row>
    <row r="100" spans="1:14" ht="15.75" thickBot="1" x14ac:dyDescent="0.3">
      <c r="A100" s="71"/>
      <c r="B100" s="47"/>
      <c r="C100" s="68"/>
      <c r="D100" s="6">
        <v>3</v>
      </c>
      <c r="E100" s="12">
        <v>7.2860000000000005</v>
      </c>
      <c r="F100" s="65"/>
      <c r="G100" s="22">
        <v>13</v>
      </c>
      <c r="H100" s="50"/>
      <c r="I100" s="53"/>
      <c r="J100" s="9">
        <v>3</v>
      </c>
      <c r="K100" s="15">
        <v>8.1839999999999993</v>
      </c>
      <c r="L100" s="62"/>
      <c r="M100" s="25">
        <v>12</v>
      </c>
      <c r="N100" s="59"/>
    </row>
    <row r="101" spans="1:14" x14ac:dyDescent="0.25">
      <c r="A101" s="69">
        <v>34</v>
      </c>
      <c r="B101" s="45" t="s">
        <v>6</v>
      </c>
      <c r="C101" s="66" t="s">
        <v>10</v>
      </c>
      <c r="D101" s="4">
        <v>1</v>
      </c>
      <c r="E101" s="10">
        <v>5.1660000000000004</v>
      </c>
      <c r="F101" s="63">
        <f t="shared" ref="F101" si="128">AVERAGE(E101:E103)</f>
        <v>5.1260000000000003</v>
      </c>
      <c r="G101" s="20">
        <v>10</v>
      </c>
      <c r="H101" s="48">
        <f t="shared" ref="H101" si="129">AVERAGE(G101:G103)</f>
        <v>10</v>
      </c>
      <c r="I101" s="51" t="s">
        <v>11</v>
      </c>
      <c r="J101" s="7">
        <v>1</v>
      </c>
      <c r="K101" s="13">
        <v>5.6170000000000009</v>
      </c>
      <c r="L101" s="60">
        <f t="shared" ref="L101" si="130">AVERAGE(K101:K103)</f>
        <v>5.584666666666668</v>
      </c>
      <c r="M101" s="23">
        <v>10</v>
      </c>
      <c r="N101" s="57">
        <f t="shared" ref="N101" si="131">AVERAGE(M101:M103)</f>
        <v>10</v>
      </c>
    </row>
    <row r="102" spans="1:14" x14ac:dyDescent="0.25">
      <c r="A102" s="70"/>
      <c r="B102" s="46"/>
      <c r="C102" s="67"/>
      <c r="D102" s="5">
        <v>2</v>
      </c>
      <c r="E102" s="11">
        <v>5.1000000000000005</v>
      </c>
      <c r="F102" s="64"/>
      <c r="G102" s="21">
        <v>10</v>
      </c>
      <c r="H102" s="49"/>
      <c r="I102" s="52"/>
      <c r="J102" s="8">
        <v>2</v>
      </c>
      <c r="K102" s="14">
        <v>5.4970000000000017</v>
      </c>
      <c r="L102" s="61"/>
      <c r="M102" s="24">
        <v>10</v>
      </c>
      <c r="N102" s="58"/>
    </row>
    <row r="103" spans="1:14" ht="15.75" thickBot="1" x14ac:dyDescent="0.3">
      <c r="A103" s="71"/>
      <c r="B103" s="47"/>
      <c r="C103" s="68"/>
      <c r="D103" s="6">
        <v>3</v>
      </c>
      <c r="E103" s="12">
        <v>5.1120000000000001</v>
      </c>
      <c r="F103" s="65"/>
      <c r="G103" s="22">
        <v>10</v>
      </c>
      <c r="H103" s="50"/>
      <c r="I103" s="53"/>
      <c r="J103" s="9">
        <v>3</v>
      </c>
      <c r="K103" s="15">
        <v>5.6400000000000006</v>
      </c>
      <c r="L103" s="62"/>
      <c r="M103" s="25">
        <v>10</v>
      </c>
      <c r="N103" s="59"/>
    </row>
    <row r="104" spans="1:14" x14ac:dyDescent="0.25">
      <c r="A104" s="69">
        <v>35</v>
      </c>
      <c r="B104" s="45" t="s">
        <v>6</v>
      </c>
      <c r="C104" s="66" t="s">
        <v>10</v>
      </c>
      <c r="D104" s="4">
        <v>1</v>
      </c>
      <c r="E104" s="10">
        <v>6.1800000000000006</v>
      </c>
      <c r="F104" s="63">
        <f t="shared" ref="F104" si="132">AVERAGE(E104:E106)</f>
        <v>5.9916666666666671</v>
      </c>
      <c r="G104" s="20">
        <v>10</v>
      </c>
      <c r="H104" s="48">
        <f t="shared" ref="H104" si="133">AVERAGE(G104:G106)</f>
        <v>11</v>
      </c>
      <c r="I104" s="51" t="s">
        <v>11</v>
      </c>
      <c r="J104" s="7">
        <v>1</v>
      </c>
      <c r="K104" s="13">
        <v>7.1399999999999988</v>
      </c>
      <c r="L104" s="60">
        <f t="shared" ref="L104" si="134">AVERAGE(K104:K106)</f>
        <v>7.5396666666666663</v>
      </c>
      <c r="M104" s="23">
        <v>11</v>
      </c>
      <c r="N104" s="57">
        <f t="shared" ref="N104" si="135">AVERAGE(M104:M106)</f>
        <v>11.666666666666666</v>
      </c>
    </row>
    <row r="105" spans="1:14" x14ac:dyDescent="0.25">
      <c r="A105" s="70"/>
      <c r="B105" s="46"/>
      <c r="C105" s="67"/>
      <c r="D105" s="5">
        <v>2</v>
      </c>
      <c r="E105" s="11">
        <v>5.6210000000000004</v>
      </c>
      <c r="F105" s="64"/>
      <c r="G105" s="21">
        <v>12</v>
      </c>
      <c r="H105" s="49"/>
      <c r="I105" s="52"/>
      <c r="J105" s="8">
        <v>2</v>
      </c>
      <c r="K105" s="14">
        <v>7.5069999999999997</v>
      </c>
      <c r="L105" s="61"/>
      <c r="M105" s="24">
        <v>12</v>
      </c>
      <c r="N105" s="58"/>
    </row>
    <row r="106" spans="1:14" ht="15.75" thickBot="1" x14ac:dyDescent="0.3">
      <c r="A106" s="71"/>
      <c r="B106" s="47"/>
      <c r="C106" s="68"/>
      <c r="D106" s="6">
        <v>3</v>
      </c>
      <c r="E106" s="12">
        <v>6.1739999999999995</v>
      </c>
      <c r="F106" s="65"/>
      <c r="G106" s="22">
        <v>11</v>
      </c>
      <c r="H106" s="50"/>
      <c r="I106" s="53"/>
      <c r="J106" s="9">
        <v>3</v>
      </c>
      <c r="K106" s="15">
        <v>7.9720000000000013</v>
      </c>
      <c r="L106" s="62"/>
      <c r="M106" s="25">
        <v>12</v>
      </c>
      <c r="N106" s="59"/>
    </row>
    <row r="107" spans="1:14" x14ac:dyDescent="0.25">
      <c r="A107" s="69">
        <v>36</v>
      </c>
      <c r="B107" s="45" t="s">
        <v>6</v>
      </c>
      <c r="C107" s="66" t="s">
        <v>10</v>
      </c>
      <c r="D107" s="4">
        <v>1</v>
      </c>
      <c r="E107" s="10">
        <v>4.8530000000000006</v>
      </c>
      <c r="F107" s="63">
        <f t="shared" ref="F107" si="136">AVERAGE(E107:E109)</f>
        <v>4.8683333333333332</v>
      </c>
      <c r="G107" s="20">
        <v>9</v>
      </c>
      <c r="H107" s="48">
        <f t="shared" ref="H107" si="137">AVERAGE(G107:G109)</f>
        <v>9.6666666666666661</v>
      </c>
      <c r="I107" s="51" t="s">
        <v>11</v>
      </c>
      <c r="J107" s="7">
        <v>1</v>
      </c>
      <c r="K107" s="13">
        <v>5.6609999999999996</v>
      </c>
      <c r="L107" s="60">
        <f t="shared" ref="L107" si="138">AVERAGE(K107:K109)</f>
        <v>5.4356666666666662</v>
      </c>
      <c r="M107" s="23">
        <v>10</v>
      </c>
      <c r="N107" s="57">
        <f t="shared" ref="N107" si="139">AVERAGE(M107:M109)</f>
        <v>10</v>
      </c>
    </row>
    <row r="108" spans="1:14" x14ac:dyDescent="0.25">
      <c r="A108" s="70"/>
      <c r="B108" s="46"/>
      <c r="C108" s="67"/>
      <c r="D108" s="5">
        <v>2</v>
      </c>
      <c r="E108" s="11">
        <v>4.8449999999999989</v>
      </c>
      <c r="F108" s="64"/>
      <c r="G108" s="21">
        <v>9</v>
      </c>
      <c r="H108" s="49"/>
      <c r="I108" s="52"/>
      <c r="J108" s="8">
        <v>2</v>
      </c>
      <c r="K108" s="14">
        <v>5.51</v>
      </c>
      <c r="L108" s="61"/>
      <c r="M108" s="24">
        <v>10</v>
      </c>
      <c r="N108" s="58"/>
    </row>
    <row r="109" spans="1:14" ht="15.75" thickBot="1" x14ac:dyDescent="0.3">
      <c r="A109" s="71"/>
      <c r="B109" s="47"/>
      <c r="C109" s="68"/>
      <c r="D109" s="6">
        <v>3</v>
      </c>
      <c r="E109" s="12">
        <v>4.907</v>
      </c>
      <c r="F109" s="65"/>
      <c r="G109" s="22">
        <v>11</v>
      </c>
      <c r="H109" s="50"/>
      <c r="I109" s="53"/>
      <c r="J109" s="9">
        <v>3</v>
      </c>
      <c r="K109" s="15">
        <v>5.1359999999999992</v>
      </c>
      <c r="L109" s="62"/>
      <c r="M109" s="25">
        <v>10</v>
      </c>
      <c r="N109" s="59"/>
    </row>
    <row r="110" spans="1:14" x14ac:dyDescent="0.25">
      <c r="A110" s="69">
        <v>37</v>
      </c>
      <c r="B110" s="45" t="s">
        <v>6</v>
      </c>
      <c r="C110" s="66" t="s">
        <v>10</v>
      </c>
      <c r="D110" s="4">
        <v>1</v>
      </c>
      <c r="E110" s="10">
        <v>5.4529999999999994</v>
      </c>
      <c r="F110" s="63">
        <f t="shared" ref="F110" si="140">AVERAGE(E110:E112)</f>
        <v>5.2843333333333327</v>
      </c>
      <c r="G110" s="20">
        <v>9</v>
      </c>
      <c r="H110" s="48">
        <f t="shared" ref="H110" si="141">AVERAGE(G110:G112)</f>
        <v>9</v>
      </c>
      <c r="I110" s="51" t="s">
        <v>11</v>
      </c>
      <c r="J110" s="7">
        <v>1</v>
      </c>
      <c r="K110" s="13">
        <v>6.0190000000000001</v>
      </c>
      <c r="L110" s="60">
        <f t="shared" ref="L110" si="142">AVERAGE(K110:K112)</f>
        <v>6.06</v>
      </c>
      <c r="M110" s="23">
        <v>11</v>
      </c>
      <c r="N110" s="57">
        <f t="shared" ref="N110" si="143">AVERAGE(M110:M112)</f>
        <v>10.333333333333334</v>
      </c>
    </row>
    <row r="111" spans="1:14" x14ac:dyDescent="0.25">
      <c r="A111" s="70"/>
      <c r="B111" s="46"/>
      <c r="C111" s="67"/>
      <c r="D111" s="5">
        <v>2</v>
      </c>
      <c r="E111" s="11">
        <v>5.198999999999999</v>
      </c>
      <c r="F111" s="64"/>
      <c r="G111" s="21">
        <v>9</v>
      </c>
      <c r="H111" s="49"/>
      <c r="I111" s="52"/>
      <c r="J111" s="8">
        <v>2</v>
      </c>
      <c r="K111" s="14">
        <v>6.0769999999999982</v>
      </c>
      <c r="L111" s="61"/>
      <c r="M111" s="24">
        <v>10</v>
      </c>
      <c r="N111" s="58"/>
    </row>
    <row r="112" spans="1:14" ht="15.75" thickBot="1" x14ac:dyDescent="0.3">
      <c r="A112" s="71"/>
      <c r="B112" s="47"/>
      <c r="C112" s="68"/>
      <c r="D112" s="6">
        <v>3</v>
      </c>
      <c r="E112" s="12">
        <v>5.2010000000000005</v>
      </c>
      <c r="F112" s="65"/>
      <c r="G112" s="22">
        <v>9</v>
      </c>
      <c r="H112" s="50"/>
      <c r="I112" s="53"/>
      <c r="J112" s="9">
        <v>3</v>
      </c>
      <c r="K112" s="15">
        <v>6.0840000000000014</v>
      </c>
      <c r="L112" s="62"/>
      <c r="M112" s="25">
        <v>10</v>
      </c>
      <c r="N112" s="59"/>
    </row>
    <row r="113" spans="1:14" x14ac:dyDescent="0.25">
      <c r="A113" s="69">
        <v>38</v>
      </c>
      <c r="B113" s="45" t="s">
        <v>6</v>
      </c>
      <c r="C113" s="66" t="s">
        <v>10</v>
      </c>
      <c r="D113" s="4">
        <v>1</v>
      </c>
      <c r="E113" s="10">
        <v>6.0109999999999992</v>
      </c>
      <c r="F113" s="63">
        <f t="shared" ref="F113" si="144">AVERAGE(E113:E115)</f>
        <v>6.1023333333333332</v>
      </c>
      <c r="G113" s="20">
        <v>11</v>
      </c>
      <c r="H113" s="48">
        <f t="shared" ref="H113" si="145">AVERAGE(G113:G115)</f>
        <v>11</v>
      </c>
      <c r="I113" s="51" t="s">
        <v>11</v>
      </c>
      <c r="J113" s="7">
        <v>1</v>
      </c>
      <c r="K113" s="13">
        <v>6.4830000000000023</v>
      </c>
      <c r="L113" s="60">
        <f t="shared" ref="L113" si="146">AVERAGE(K113:K115)</f>
        <v>6.4163333333333341</v>
      </c>
      <c r="M113" s="23">
        <v>11</v>
      </c>
      <c r="N113" s="57">
        <f t="shared" ref="N113" si="147">AVERAGE(M113:M115)</f>
        <v>11</v>
      </c>
    </row>
    <row r="114" spans="1:14" x14ac:dyDescent="0.25">
      <c r="A114" s="70"/>
      <c r="B114" s="46"/>
      <c r="C114" s="67"/>
      <c r="D114" s="5">
        <v>2</v>
      </c>
      <c r="E114" s="11">
        <v>6.3849999999999998</v>
      </c>
      <c r="F114" s="64"/>
      <c r="G114" s="21">
        <v>11</v>
      </c>
      <c r="H114" s="49"/>
      <c r="I114" s="52"/>
      <c r="J114" s="8">
        <v>2</v>
      </c>
      <c r="K114" s="14">
        <v>6.3929999999999989</v>
      </c>
      <c r="L114" s="61"/>
      <c r="M114" s="24">
        <v>11</v>
      </c>
      <c r="N114" s="58"/>
    </row>
    <row r="115" spans="1:14" ht="15.75" thickBot="1" x14ac:dyDescent="0.3">
      <c r="A115" s="71"/>
      <c r="B115" s="47"/>
      <c r="C115" s="68"/>
      <c r="D115" s="6">
        <v>3</v>
      </c>
      <c r="E115" s="12">
        <v>5.9109999999999996</v>
      </c>
      <c r="F115" s="65"/>
      <c r="G115" s="22">
        <v>11</v>
      </c>
      <c r="H115" s="50"/>
      <c r="I115" s="53"/>
      <c r="J115" s="9">
        <v>3</v>
      </c>
      <c r="K115" s="15">
        <v>6.3730000000000011</v>
      </c>
      <c r="L115" s="62"/>
      <c r="M115" s="25">
        <v>11</v>
      </c>
      <c r="N115" s="59"/>
    </row>
    <row r="116" spans="1:14" x14ac:dyDescent="0.25">
      <c r="A116" s="69">
        <v>39</v>
      </c>
      <c r="B116" s="45" t="s">
        <v>6</v>
      </c>
      <c r="C116" s="66" t="s">
        <v>10</v>
      </c>
      <c r="D116" s="4">
        <v>1</v>
      </c>
      <c r="E116" s="10">
        <v>5.3179999999999996</v>
      </c>
      <c r="F116" s="63">
        <f t="shared" ref="F116" si="148">AVERAGE(E116:E118)</f>
        <v>5.4013333333333335</v>
      </c>
      <c r="G116" s="20">
        <v>10</v>
      </c>
      <c r="H116" s="48">
        <f t="shared" ref="H116" si="149">AVERAGE(G116:G118)</f>
        <v>10</v>
      </c>
      <c r="I116" s="51" t="s">
        <v>11</v>
      </c>
      <c r="J116" s="7">
        <v>1</v>
      </c>
      <c r="K116" s="13">
        <v>5.6400000000000006</v>
      </c>
      <c r="L116" s="60">
        <f t="shared" ref="L116" si="150">AVERAGE(K116:K118)</f>
        <v>5.743333333333335</v>
      </c>
      <c r="M116" s="23">
        <v>10</v>
      </c>
      <c r="N116" s="57">
        <f t="shared" ref="N116" si="151">AVERAGE(M116:M118)</f>
        <v>10</v>
      </c>
    </row>
    <row r="117" spans="1:14" x14ac:dyDescent="0.25">
      <c r="A117" s="70"/>
      <c r="B117" s="46"/>
      <c r="C117" s="67"/>
      <c r="D117" s="5">
        <v>2</v>
      </c>
      <c r="E117" s="11">
        <v>5.444</v>
      </c>
      <c r="F117" s="64"/>
      <c r="G117" s="21">
        <v>10</v>
      </c>
      <c r="H117" s="49"/>
      <c r="I117" s="52"/>
      <c r="J117" s="8">
        <v>2</v>
      </c>
      <c r="K117" s="14">
        <v>5.7900000000000009</v>
      </c>
      <c r="L117" s="61"/>
      <c r="M117" s="24">
        <v>10</v>
      </c>
      <c r="N117" s="58"/>
    </row>
    <row r="118" spans="1:14" ht="15.75" thickBot="1" x14ac:dyDescent="0.3">
      <c r="A118" s="71"/>
      <c r="B118" s="47"/>
      <c r="C118" s="68"/>
      <c r="D118" s="6">
        <v>3</v>
      </c>
      <c r="E118" s="12">
        <v>5.4420000000000002</v>
      </c>
      <c r="F118" s="65"/>
      <c r="G118" s="22">
        <v>10</v>
      </c>
      <c r="H118" s="50"/>
      <c r="I118" s="53"/>
      <c r="J118" s="9">
        <v>3</v>
      </c>
      <c r="K118" s="15">
        <v>5.8000000000000007</v>
      </c>
      <c r="L118" s="62"/>
      <c r="M118" s="25">
        <v>10</v>
      </c>
      <c r="N118" s="59"/>
    </row>
    <row r="119" spans="1:14" x14ac:dyDescent="0.25">
      <c r="A119" s="69">
        <v>40</v>
      </c>
      <c r="B119" s="45" t="s">
        <v>6</v>
      </c>
      <c r="C119" s="66" t="s">
        <v>10</v>
      </c>
      <c r="D119" s="4">
        <v>1</v>
      </c>
      <c r="E119" s="10">
        <v>7.0439999999999996</v>
      </c>
      <c r="F119" s="63">
        <f t="shared" ref="F119" si="152">AVERAGE(E119:E121)</f>
        <v>6.9520000000000008</v>
      </c>
      <c r="G119" s="20">
        <v>12</v>
      </c>
      <c r="H119" s="48">
        <f t="shared" ref="H119" si="153">AVERAGE(G119:G121)</f>
        <v>12</v>
      </c>
      <c r="I119" s="51" t="s">
        <v>11</v>
      </c>
      <c r="J119" s="7">
        <v>1</v>
      </c>
      <c r="K119" s="13">
        <v>7.5600000000000005</v>
      </c>
      <c r="L119" s="60">
        <f t="shared" ref="L119" si="154">AVERAGE(K119:K121)</f>
        <v>7.7976666666666672</v>
      </c>
      <c r="M119" s="23">
        <v>13</v>
      </c>
      <c r="N119" s="57">
        <f t="shared" ref="N119" si="155">AVERAGE(M119:M121)</f>
        <v>12.333333333333334</v>
      </c>
    </row>
    <row r="120" spans="1:14" x14ac:dyDescent="0.25">
      <c r="A120" s="70"/>
      <c r="B120" s="46"/>
      <c r="C120" s="67"/>
      <c r="D120" s="5">
        <v>2</v>
      </c>
      <c r="E120" s="11">
        <v>6.867</v>
      </c>
      <c r="F120" s="64"/>
      <c r="G120" s="21">
        <v>12</v>
      </c>
      <c r="H120" s="49"/>
      <c r="I120" s="52"/>
      <c r="J120" s="8">
        <v>2</v>
      </c>
      <c r="K120" s="14">
        <v>7.9830000000000005</v>
      </c>
      <c r="L120" s="61"/>
      <c r="M120" s="24">
        <v>13</v>
      </c>
      <c r="N120" s="58"/>
    </row>
    <row r="121" spans="1:14" ht="15.75" thickBot="1" x14ac:dyDescent="0.3">
      <c r="A121" s="71"/>
      <c r="B121" s="47"/>
      <c r="C121" s="68"/>
      <c r="D121" s="6">
        <v>3</v>
      </c>
      <c r="E121" s="12">
        <v>6.9450000000000003</v>
      </c>
      <c r="F121" s="65"/>
      <c r="G121" s="22">
        <v>12</v>
      </c>
      <c r="H121" s="50"/>
      <c r="I121" s="53"/>
      <c r="J121" s="9">
        <v>3</v>
      </c>
      <c r="K121" s="15">
        <v>7.85</v>
      </c>
      <c r="L121" s="62"/>
      <c r="M121" s="25">
        <v>11</v>
      </c>
      <c r="N121" s="59"/>
    </row>
    <row r="122" spans="1:14" x14ac:dyDescent="0.25">
      <c r="A122" s="69">
        <v>41</v>
      </c>
      <c r="B122" s="45" t="s">
        <v>6</v>
      </c>
      <c r="C122" s="66" t="s">
        <v>10</v>
      </c>
      <c r="D122" s="4">
        <v>1</v>
      </c>
      <c r="E122" s="10">
        <v>5.7809999999999997</v>
      </c>
      <c r="F122" s="63">
        <f t="shared" ref="F122" si="156">AVERAGE(E122:E124)</f>
        <v>5.8049999999999997</v>
      </c>
      <c r="G122" s="20">
        <v>11</v>
      </c>
      <c r="H122" s="48">
        <f t="shared" ref="H122" si="157">AVERAGE(G122:G124)</f>
        <v>11</v>
      </c>
      <c r="I122" s="51" t="s">
        <v>11</v>
      </c>
      <c r="J122" s="7">
        <v>1</v>
      </c>
      <c r="K122" s="13">
        <v>6.1450000000000014</v>
      </c>
      <c r="L122" s="60">
        <f t="shared" ref="L122" si="158">AVERAGE(K122:K124)</f>
        <v>6.485666666666666</v>
      </c>
      <c r="M122" s="23">
        <v>11</v>
      </c>
      <c r="N122" s="57">
        <f t="shared" ref="N122" si="159">AVERAGE(M122:M124)</f>
        <v>11.333333333333334</v>
      </c>
    </row>
    <row r="123" spans="1:14" x14ac:dyDescent="0.25">
      <c r="A123" s="70"/>
      <c r="B123" s="46"/>
      <c r="C123" s="67"/>
      <c r="D123" s="5">
        <v>2</v>
      </c>
      <c r="E123" s="11">
        <v>5.8179999999999996</v>
      </c>
      <c r="F123" s="64"/>
      <c r="G123" s="21">
        <v>11</v>
      </c>
      <c r="H123" s="49"/>
      <c r="I123" s="52"/>
      <c r="J123" s="8">
        <v>2</v>
      </c>
      <c r="K123" s="14">
        <v>6.4839999999999982</v>
      </c>
      <c r="L123" s="61"/>
      <c r="M123" s="24">
        <v>11</v>
      </c>
      <c r="N123" s="58"/>
    </row>
    <row r="124" spans="1:14" ht="15.75" thickBot="1" x14ac:dyDescent="0.3">
      <c r="A124" s="71"/>
      <c r="B124" s="47"/>
      <c r="C124" s="68"/>
      <c r="D124" s="6">
        <v>3</v>
      </c>
      <c r="E124" s="12">
        <v>5.8159999999999998</v>
      </c>
      <c r="F124" s="65"/>
      <c r="G124" s="22">
        <v>11</v>
      </c>
      <c r="H124" s="50"/>
      <c r="I124" s="53"/>
      <c r="J124" s="9">
        <v>3</v>
      </c>
      <c r="K124" s="15">
        <v>6.8279999999999976</v>
      </c>
      <c r="L124" s="62"/>
      <c r="M124" s="25">
        <v>12</v>
      </c>
      <c r="N124" s="59"/>
    </row>
    <row r="125" spans="1:14" x14ac:dyDescent="0.25">
      <c r="A125" s="69">
        <v>42</v>
      </c>
      <c r="B125" s="45" t="s">
        <v>6</v>
      </c>
      <c r="C125" s="66" t="s">
        <v>10</v>
      </c>
      <c r="D125" s="4">
        <v>1</v>
      </c>
      <c r="E125" s="10">
        <v>5.8720000000000008</v>
      </c>
      <c r="F125" s="63">
        <f t="shared" ref="F125" si="160">AVERAGE(E125:E127)</f>
        <v>5.8870000000000005</v>
      </c>
      <c r="G125" s="20">
        <v>10</v>
      </c>
      <c r="H125" s="48">
        <f t="shared" ref="H125" si="161">AVERAGE(G125:G127)</f>
        <v>9.3333333333333339</v>
      </c>
      <c r="I125" s="51" t="s">
        <v>11</v>
      </c>
      <c r="J125" s="7">
        <v>1</v>
      </c>
      <c r="K125" s="13">
        <v>7.4160000000000004</v>
      </c>
      <c r="L125" s="60">
        <f t="shared" ref="L125" si="162">AVERAGE(K125:K127)</f>
        <v>6.9163333333333341</v>
      </c>
      <c r="M125" s="23">
        <v>12</v>
      </c>
      <c r="N125" s="57">
        <f t="shared" ref="N125" si="163">AVERAGE(M125:M127)</f>
        <v>12.666666666666666</v>
      </c>
    </row>
    <row r="126" spans="1:14" x14ac:dyDescent="0.25">
      <c r="A126" s="70"/>
      <c r="B126" s="46"/>
      <c r="C126" s="67"/>
      <c r="D126" s="5">
        <v>2</v>
      </c>
      <c r="E126" s="11">
        <v>5.7150000000000007</v>
      </c>
      <c r="F126" s="64"/>
      <c r="G126" s="21">
        <v>9</v>
      </c>
      <c r="H126" s="49"/>
      <c r="I126" s="52"/>
      <c r="J126" s="8">
        <v>2</v>
      </c>
      <c r="K126" s="14">
        <v>6.8659999999999997</v>
      </c>
      <c r="L126" s="61"/>
      <c r="M126" s="24">
        <v>13</v>
      </c>
      <c r="N126" s="58"/>
    </row>
    <row r="127" spans="1:14" ht="15.75" thickBot="1" x14ac:dyDescent="0.3">
      <c r="A127" s="71"/>
      <c r="B127" s="47"/>
      <c r="C127" s="68"/>
      <c r="D127" s="6">
        <v>3</v>
      </c>
      <c r="E127" s="12">
        <v>6.0740000000000007</v>
      </c>
      <c r="F127" s="65"/>
      <c r="G127" s="22">
        <v>9</v>
      </c>
      <c r="H127" s="50"/>
      <c r="I127" s="53"/>
      <c r="J127" s="9">
        <v>3</v>
      </c>
      <c r="K127" s="15">
        <v>6.4670000000000005</v>
      </c>
      <c r="L127" s="62"/>
      <c r="M127" s="25">
        <v>13</v>
      </c>
      <c r="N127" s="59"/>
    </row>
    <row r="128" spans="1:14" x14ac:dyDescent="0.25">
      <c r="A128" s="69">
        <v>43</v>
      </c>
      <c r="B128" s="45" t="s">
        <v>6</v>
      </c>
      <c r="C128" s="66" t="s">
        <v>10</v>
      </c>
      <c r="D128" s="4">
        <v>1</v>
      </c>
      <c r="E128" s="10">
        <v>5.3379999999999992</v>
      </c>
      <c r="F128" s="63">
        <f t="shared" ref="F128" si="164">AVERAGE(E128:E130)</f>
        <v>5.4000000000000012</v>
      </c>
      <c r="G128" s="20">
        <v>10</v>
      </c>
      <c r="H128" s="48">
        <f t="shared" ref="H128" si="165">AVERAGE(G128:G130)</f>
        <v>10</v>
      </c>
      <c r="I128" s="51" t="s">
        <v>11</v>
      </c>
      <c r="J128" s="7">
        <v>1</v>
      </c>
      <c r="K128" s="13">
        <v>5.7989999999999995</v>
      </c>
      <c r="L128" s="60">
        <f t="shared" ref="L128" si="166">AVERAGE(K128:K130)</f>
        <v>5.6436666666666673</v>
      </c>
      <c r="M128" s="23">
        <v>10</v>
      </c>
      <c r="N128" s="57">
        <f t="shared" ref="N128" si="167">AVERAGE(M128:M130)</f>
        <v>10</v>
      </c>
    </row>
    <row r="129" spans="1:14" x14ac:dyDescent="0.25">
      <c r="A129" s="70"/>
      <c r="B129" s="46"/>
      <c r="C129" s="67"/>
      <c r="D129" s="5">
        <v>2</v>
      </c>
      <c r="E129" s="11">
        <v>5.3540000000000001</v>
      </c>
      <c r="F129" s="64"/>
      <c r="G129" s="21">
        <v>10</v>
      </c>
      <c r="H129" s="49"/>
      <c r="I129" s="52"/>
      <c r="J129" s="8">
        <v>2</v>
      </c>
      <c r="K129" s="14">
        <v>5.6320000000000014</v>
      </c>
      <c r="L129" s="61"/>
      <c r="M129" s="24">
        <v>10</v>
      </c>
      <c r="N129" s="58"/>
    </row>
    <row r="130" spans="1:14" ht="15.75" thickBot="1" x14ac:dyDescent="0.3">
      <c r="A130" s="71"/>
      <c r="B130" s="47"/>
      <c r="C130" s="68"/>
      <c r="D130" s="6">
        <v>3</v>
      </c>
      <c r="E130" s="12">
        <v>5.5080000000000009</v>
      </c>
      <c r="F130" s="65"/>
      <c r="G130" s="22">
        <v>10</v>
      </c>
      <c r="H130" s="50"/>
      <c r="I130" s="53"/>
      <c r="J130" s="9">
        <v>3</v>
      </c>
      <c r="K130" s="15">
        <v>5.5</v>
      </c>
      <c r="L130" s="62"/>
      <c r="M130" s="25">
        <v>10</v>
      </c>
      <c r="N130" s="59"/>
    </row>
    <row r="131" spans="1:14" x14ac:dyDescent="0.25">
      <c r="A131" s="69">
        <v>44</v>
      </c>
      <c r="B131" s="45" t="s">
        <v>6</v>
      </c>
      <c r="C131" s="66" t="s">
        <v>10</v>
      </c>
      <c r="D131" s="4">
        <v>1</v>
      </c>
      <c r="E131" s="10">
        <v>5.1989999999999998</v>
      </c>
      <c r="F131" s="63">
        <f t="shared" ref="F131" si="168">AVERAGE(E131:E133)</f>
        <v>5.1870000000000003</v>
      </c>
      <c r="G131" s="20">
        <v>9</v>
      </c>
      <c r="H131" s="48">
        <f t="shared" ref="H131" si="169">AVERAGE(G131:G133)</f>
        <v>8.6666666666666661</v>
      </c>
      <c r="I131" s="51" t="s">
        <v>11</v>
      </c>
      <c r="J131" s="7">
        <v>1</v>
      </c>
      <c r="K131" s="13">
        <v>6.7740000000000009</v>
      </c>
      <c r="L131" s="60">
        <f t="shared" ref="L131" si="170">AVERAGE(K131:K133)</f>
        <v>6.3483333333333336</v>
      </c>
      <c r="M131" s="23">
        <v>11</v>
      </c>
      <c r="N131" s="57">
        <f t="shared" ref="N131" si="171">AVERAGE(M131:M133)</f>
        <v>10</v>
      </c>
    </row>
    <row r="132" spans="1:14" x14ac:dyDescent="0.25">
      <c r="A132" s="70"/>
      <c r="B132" s="46"/>
      <c r="C132" s="67"/>
      <c r="D132" s="5">
        <v>2</v>
      </c>
      <c r="E132" s="11">
        <v>5.0729999999999995</v>
      </c>
      <c r="F132" s="64"/>
      <c r="G132" s="21">
        <v>8</v>
      </c>
      <c r="H132" s="49"/>
      <c r="I132" s="52"/>
      <c r="J132" s="8">
        <v>2</v>
      </c>
      <c r="K132" s="14">
        <v>6.1709999999999994</v>
      </c>
      <c r="L132" s="61"/>
      <c r="M132" s="24">
        <v>11</v>
      </c>
      <c r="N132" s="58"/>
    </row>
    <row r="133" spans="1:14" ht="15.75" thickBot="1" x14ac:dyDescent="0.3">
      <c r="A133" s="71"/>
      <c r="B133" s="47"/>
      <c r="C133" s="68"/>
      <c r="D133" s="6">
        <v>3</v>
      </c>
      <c r="E133" s="12">
        <v>5.2890000000000006</v>
      </c>
      <c r="F133" s="65"/>
      <c r="G133" s="22">
        <v>9</v>
      </c>
      <c r="H133" s="50"/>
      <c r="I133" s="53"/>
      <c r="J133" s="9">
        <v>3</v>
      </c>
      <c r="K133" s="15">
        <v>6.1000000000000014</v>
      </c>
      <c r="L133" s="62"/>
      <c r="M133" s="25">
        <v>8</v>
      </c>
      <c r="N133" s="59"/>
    </row>
    <row r="134" spans="1:14" x14ac:dyDescent="0.25">
      <c r="A134" s="69">
        <v>45</v>
      </c>
      <c r="B134" s="45" t="s">
        <v>6</v>
      </c>
      <c r="C134" s="66" t="s">
        <v>10</v>
      </c>
      <c r="D134" s="4">
        <v>1</v>
      </c>
      <c r="E134" s="10">
        <v>7.35</v>
      </c>
      <c r="F134" s="63">
        <f t="shared" ref="F134" si="172">AVERAGE(E134:E136)</f>
        <v>7.2859999999999987</v>
      </c>
      <c r="G134" s="20">
        <v>11</v>
      </c>
      <c r="H134" s="48">
        <f t="shared" ref="H134" si="173">AVERAGE(G134:G136)</f>
        <v>11</v>
      </c>
      <c r="I134" s="51" t="s">
        <v>11</v>
      </c>
      <c r="J134" s="7">
        <v>1</v>
      </c>
      <c r="K134" s="13">
        <v>7.7180000000000017</v>
      </c>
      <c r="L134" s="60">
        <f t="shared" ref="L134" si="174">AVERAGE(K134:K136)</f>
        <v>7.7243333333333348</v>
      </c>
      <c r="M134" s="23">
        <v>13</v>
      </c>
      <c r="N134" s="57">
        <f t="shared" ref="N134" si="175">AVERAGE(M134:M136)</f>
        <v>12.666666666666666</v>
      </c>
    </row>
    <row r="135" spans="1:14" x14ac:dyDescent="0.25">
      <c r="A135" s="70"/>
      <c r="B135" s="46"/>
      <c r="C135" s="67"/>
      <c r="D135" s="5">
        <v>2</v>
      </c>
      <c r="E135" s="11">
        <v>7.3629999999999995</v>
      </c>
      <c r="F135" s="64"/>
      <c r="G135" s="21">
        <v>11</v>
      </c>
      <c r="H135" s="49"/>
      <c r="I135" s="52"/>
      <c r="J135" s="8">
        <v>2</v>
      </c>
      <c r="K135" s="14">
        <v>7.5770000000000017</v>
      </c>
      <c r="L135" s="61"/>
      <c r="M135" s="24">
        <v>13</v>
      </c>
      <c r="N135" s="58"/>
    </row>
    <row r="136" spans="1:14" ht="15.75" thickBot="1" x14ac:dyDescent="0.3">
      <c r="A136" s="71"/>
      <c r="B136" s="47"/>
      <c r="C136" s="68"/>
      <c r="D136" s="6">
        <v>3</v>
      </c>
      <c r="E136" s="12">
        <v>7.1449999999999996</v>
      </c>
      <c r="F136" s="65"/>
      <c r="G136" s="22">
        <v>11</v>
      </c>
      <c r="H136" s="50"/>
      <c r="I136" s="53"/>
      <c r="J136" s="9">
        <v>3</v>
      </c>
      <c r="K136" s="15">
        <v>7.8780000000000019</v>
      </c>
      <c r="L136" s="62"/>
      <c r="M136" s="25">
        <v>12</v>
      </c>
      <c r="N136" s="59"/>
    </row>
    <row r="137" spans="1:14" x14ac:dyDescent="0.25">
      <c r="A137" s="69">
        <v>46</v>
      </c>
      <c r="B137" s="45" t="s">
        <v>6</v>
      </c>
      <c r="C137" s="66" t="s">
        <v>10</v>
      </c>
      <c r="D137" s="4">
        <v>1</v>
      </c>
      <c r="E137" s="10">
        <v>5.8530000000000006</v>
      </c>
      <c r="F137" s="63">
        <f t="shared" ref="F137" si="176">AVERAGE(E137:E139)</f>
        <v>5.8623333333333347</v>
      </c>
      <c r="G137" s="20">
        <v>9</v>
      </c>
      <c r="H137" s="48">
        <f t="shared" ref="H137" si="177">AVERAGE(G137:G139)</f>
        <v>9.3333333333333339</v>
      </c>
      <c r="I137" s="51" t="s">
        <v>11</v>
      </c>
      <c r="J137" s="7">
        <v>1</v>
      </c>
      <c r="K137" s="13">
        <v>6.6429999999999989</v>
      </c>
      <c r="L137" s="60">
        <f t="shared" ref="L137" si="178">AVERAGE(K137:K139)</f>
        <v>6.1766666666666667</v>
      </c>
      <c r="M137" s="23">
        <v>11</v>
      </c>
      <c r="N137" s="57">
        <f t="shared" ref="N137" si="179">AVERAGE(M137:M139)</f>
        <v>10.333333333333334</v>
      </c>
    </row>
    <row r="138" spans="1:14" x14ac:dyDescent="0.25">
      <c r="A138" s="70"/>
      <c r="B138" s="46"/>
      <c r="C138" s="67"/>
      <c r="D138" s="5">
        <v>2</v>
      </c>
      <c r="E138" s="11">
        <v>5.7980000000000009</v>
      </c>
      <c r="F138" s="64"/>
      <c r="G138" s="21">
        <v>9</v>
      </c>
      <c r="H138" s="49"/>
      <c r="I138" s="52"/>
      <c r="J138" s="8">
        <v>2</v>
      </c>
      <c r="K138" s="14">
        <v>5.2810000000000006</v>
      </c>
      <c r="L138" s="61"/>
      <c r="M138" s="24">
        <v>9</v>
      </c>
      <c r="N138" s="58"/>
    </row>
    <row r="139" spans="1:14" ht="15.75" thickBot="1" x14ac:dyDescent="0.3">
      <c r="A139" s="71"/>
      <c r="B139" s="47"/>
      <c r="C139" s="68"/>
      <c r="D139" s="6">
        <v>3</v>
      </c>
      <c r="E139" s="12">
        <v>5.9359999999999999</v>
      </c>
      <c r="F139" s="65"/>
      <c r="G139" s="22">
        <v>10</v>
      </c>
      <c r="H139" s="50"/>
      <c r="I139" s="53"/>
      <c r="J139" s="9">
        <v>3</v>
      </c>
      <c r="K139" s="15">
        <v>6.6060000000000016</v>
      </c>
      <c r="L139" s="62"/>
      <c r="M139" s="25">
        <v>11</v>
      </c>
      <c r="N139" s="59"/>
    </row>
    <row r="140" spans="1:14" x14ac:dyDescent="0.25">
      <c r="A140" s="69">
        <v>47</v>
      </c>
      <c r="B140" s="45" t="s">
        <v>6</v>
      </c>
      <c r="C140" s="66" t="s">
        <v>10</v>
      </c>
      <c r="D140" s="4">
        <v>1</v>
      </c>
      <c r="E140" s="10">
        <v>5.7570000000000006</v>
      </c>
      <c r="F140" s="63">
        <f t="shared" ref="F140" si="180">AVERAGE(E140:E142)</f>
        <v>5.8116666666666674</v>
      </c>
      <c r="G140" s="20">
        <v>11</v>
      </c>
      <c r="H140" s="48">
        <f t="shared" ref="H140" si="181">AVERAGE(G140:G142)</f>
        <v>11</v>
      </c>
      <c r="I140" s="51" t="s">
        <v>11</v>
      </c>
      <c r="J140" s="7">
        <v>1</v>
      </c>
      <c r="K140" s="13">
        <v>6.0609999999999982</v>
      </c>
      <c r="L140" s="60">
        <f t="shared" ref="L140" si="182">AVERAGE(K140:K142)</f>
        <v>5.9006666666666661</v>
      </c>
      <c r="M140" s="23">
        <v>11</v>
      </c>
      <c r="N140" s="57">
        <f t="shared" ref="N140" si="183">AVERAGE(M140:M142)</f>
        <v>11</v>
      </c>
    </row>
    <row r="141" spans="1:14" x14ac:dyDescent="0.25">
      <c r="A141" s="70"/>
      <c r="B141" s="46"/>
      <c r="C141" s="67"/>
      <c r="D141" s="5">
        <v>2</v>
      </c>
      <c r="E141" s="11">
        <v>6.0189999999999992</v>
      </c>
      <c r="F141" s="64"/>
      <c r="G141" s="21">
        <v>11</v>
      </c>
      <c r="H141" s="49"/>
      <c r="I141" s="52"/>
      <c r="J141" s="8">
        <v>2</v>
      </c>
      <c r="K141" s="14">
        <v>5.6069999999999993</v>
      </c>
      <c r="L141" s="61"/>
      <c r="M141" s="24">
        <v>11</v>
      </c>
      <c r="N141" s="58"/>
    </row>
    <row r="142" spans="1:14" ht="15.75" thickBot="1" x14ac:dyDescent="0.3">
      <c r="A142" s="71"/>
      <c r="B142" s="47"/>
      <c r="C142" s="68"/>
      <c r="D142" s="6">
        <v>3</v>
      </c>
      <c r="E142" s="12">
        <v>5.6590000000000007</v>
      </c>
      <c r="F142" s="65"/>
      <c r="G142" s="22">
        <v>11</v>
      </c>
      <c r="H142" s="50"/>
      <c r="I142" s="53"/>
      <c r="J142" s="9">
        <v>3</v>
      </c>
      <c r="K142" s="15">
        <v>6.0340000000000007</v>
      </c>
      <c r="L142" s="62"/>
      <c r="M142" s="25">
        <v>11</v>
      </c>
      <c r="N142" s="59"/>
    </row>
    <row r="143" spans="1:14" x14ac:dyDescent="0.25">
      <c r="A143" s="69">
        <v>48</v>
      </c>
      <c r="B143" s="45" t="s">
        <v>6</v>
      </c>
      <c r="C143" s="66" t="s">
        <v>10</v>
      </c>
      <c r="D143" s="4">
        <v>1</v>
      </c>
      <c r="E143" s="10">
        <v>6.0170000000000003</v>
      </c>
      <c r="F143" s="63">
        <f t="shared" ref="F143" si="184">AVERAGE(E143:E145)</f>
        <v>6.1340000000000003</v>
      </c>
      <c r="G143" s="20">
        <v>10</v>
      </c>
      <c r="H143" s="48">
        <f t="shared" ref="H143" si="185">AVERAGE(G143:G145)</f>
        <v>10</v>
      </c>
      <c r="I143" s="51" t="s">
        <v>11</v>
      </c>
      <c r="J143" s="7">
        <v>1</v>
      </c>
      <c r="K143" s="13">
        <v>7.5469999999999988</v>
      </c>
      <c r="L143" s="60">
        <f t="shared" ref="L143" si="186">AVERAGE(K143:K145)</f>
        <v>6.9153333333333329</v>
      </c>
      <c r="M143" s="23">
        <v>11</v>
      </c>
      <c r="N143" s="57">
        <f t="shared" ref="N143" si="187">AVERAGE(M143:M145)</f>
        <v>10.666666666666666</v>
      </c>
    </row>
    <row r="144" spans="1:14" x14ac:dyDescent="0.25">
      <c r="A144" s="70"/>
      <c r="B144" s="46"/>
      <c r="C144" s="67"/>
      <c r="D144" s="5">
        <v>2</v>
      </c>
      <c r="E144" s="11">
        <v>6.1969999999999992</v>
      </c>
      <c r="F144" s="64"/>
      <c r="G144" s="21">
        <v>10</v>
      </c>
      <c r="H144" s="49"/>
      <c r="I144" s="52"/>
      <c r="J144" s="8">
        <v>2</v>
      </c>
      <c r="K144" s="14">
        <v>6.8050000000000015</v>
      </c>
      <c r="L144" s="61"/>
      <c r="M144" s="24">
        <v>10</v>
      </c>
      <c r="N144" s="58"/>
    </row>
    <row r="145" spans="1:14" ht="15.75" thickBot="1" x14ac:dyDescent="0.3">
      <c r="A145" s="71"/>
      <c r="B145" s="47"/>
      <c r="C145" s="68"/>
      <c r="D145" s="6">
        <v>3</v>
      </c>
      <c r="E145" s="12">
        <v>6.1880000000000006</v>
      </c>
      <c r="F145" s="65"/>
      <c r="G145" s="22">
        <v>10</v>
      </c>
      <c r="H145" s="50"/>
      <c r="I145" s="53"/>
      <c r="J145" s="9">
        <v>3</v>
      </c>
      <c r="K145" s="15">
        <v>6.3939999999999984</v>
      </c>
      <c r="L145" s="62"/>
      <c r="M145" s="25">
        <v>11</v>
      </c>
      <c r="N145" s="59"/>
    </row>
    <row r="146" spans="1:14" x14ac:dyDescent="0.25">
      <c r="A146" s="69">
        <v>49</v>
      </c>
      <c r="B146" s="45" t="s">
        <v>6</v>
      </c>
      <c r="C146" s="66" t="s">
        <v>10</v>
      </c>
      <c r="D146" s="4">
        <v>1</v>
      </c>
      <c r="E146" s="10">
        <v>6.706999999999999</v>
      </c>
      <c r="F146" s="63">
        <f t="shared" ref="F146" si="188">AVERAGE(E146:E148)</f>
        <v>6.6789999999999994</v>
      </c>
      <c r="G146" s="20">
        <v>11</v>
      </c>
      <c r="H146" s="48">
        <f t="shared" ref="H146" si="189">AVERAGE(G146:G148)</f>
        <v>11</v>
      </c>
      <c r="I146" s="51" t="s">
        <v>11</v>
      </c>
      <c r="J146" s="7">
        <v>1</v>
      </c>
      <c r="K146" s="13">
        <v>7.7600000000000016</v>
      </c>
      <c r="L146" s="60">
        <f t="shared" ref="L146" si="190">AVERAGE(K146:K148)</f>
        <v>7.9540000000000006</v>
      </c>
      <c r="M146" s="23">
        <v>13</v>
      </c>
      <c r="N146" s="57">
        <f t="shared" ref="N146" si="191">AVERAGE(M146:M148)</f>
        <v>13</v>
      </c>
    </row>
    <row r="147" spans="1:14" x14ac:dyDescent="0.25">
      <c r="A147" s="70"/>
      <c r="B147" s="46"/>
      <c r="C147" s="67"/>
      <c r="D147" s="5">
        <v>2</v>
      </c>
      <c r="E147" s="11">
        <v>6.7790000000000008</v>
      </c>
      <c r="F147" s="64"/>
      <c r="G147" s="21">
        <v>11</v>
      </c>
      <c r="H147" s="49"/>
      <c r="I147" s="52"/>
      <c r="J147" s="8">
        <v>2</v>
      </c>
      <c r="K147" s="14">
        <v>8.1</v>
      </c>
      <c r="L147" s="61"/>
      <c r="M147" s="24">
        <v>13</v>
      </c>
      <c r="N147" s="58"/>
    </row>
    <row r="148" spans="1:14" ht="15.75" thickBot="1" x14ac:dyDescent="0.3">
      <c r="A148" s="71"/>
      <c r="B148" s="47"/>
      <c r="C148" s="68"/>
      <c r="D148" s="6">
        <v>3</v>
      </c>
      <c r="E148" s="12">
        <v>6.5510000000000002</v>
      </c>
      <c r="F148" s="65"/>
      <c r="G148" s="22">
        <v>11</v>
      </c>
      <c r="H148" s="50"/>
      <c r="I148" s="53"/>
      <c r="J148" s="9">
        <v>3</v>
      </c>
      <c r="K148" s="15">
        <v>8.0020000000000007</v>
      </c>
      <c r="L148" s="62"/>
      <c r="M148" s="25">
        <v>13</v>
      </c>
      <c r="N148" s="59"/>
    </row>
    <row r="149" spans="1:14" x14ac:dyDescent="0.25">
      <c r="A149" s="69">
        <v>50</v>
      </c>
      <c r="B149" s="45" t="s">
        <v>6</v>
      </c>
      <c r="C149" s="66" t="s">
        <v>10</v>
      </c>
      <c r="D149" s="4">
        <v>1</v>
      </c>
      <c r="E149" s="10">
        <v>6.0010000000000003</v>
      </c>
      <c r="F149" s="63">
        <f t="shared" ref="F149" si="192">AVERAGE(E149:E151)</f>
        <v>5.9060000000000015</v>
      </c>
      <c r="G149" s="20">
        <v>12</v>
      </c>
      <c r="H149" s="48">
        <f t="shared" ref="H149" si="193">AVERAGE(G149:G151)</f>
        <v>11.666666666666666</v>
      </c>
      <c r="I149" s="51" t="s">
        <v>11</v>
      </c>
      <c r="J149" s="7">
        <v>1</v>
      </c>
      <c r="K149" s="13">
        <v>6.7210000000000001</v>
      </c>
      <c r="L149" s="60">
        <f t="shared" ref="L149" si="194">AVERAGE(K149:K151)</f>
        <v>6.625</v>
      </c>
      <c r="M149" s="23">
        <v>12</v>
      </c>
      <c r="N149" s="57">
        <f t="shared" ref="N149" si="195">AVERAGE(M149:M151)</f>
        <v>11.666666666666666</v>
      </c>
    </row>
    <row r="150" spans="1:14" x14ac:dyDescent="0.25">
      <c r="A150" s="70"/>
      <c r="B150" s="46"/>
      <c r="C150" s="67"/>
      <c r="D150" s="5">
        <v>2</v>
      </c>
      <c r="E150" s="11">
        <v>5.8730000000000011</v>
      </c>
      <c r="F150" s="64"/>
      <c r="G150" s="21">
        <v>11</v>
      </c>
      <c r="H150" s="49"/>
      <c r="I150" s="52"/>
      <c r="J150" s="8">
        <v>2</v>
      </c>
      <c r="K150" s="14">
        <v>6.3649999999999984</v>
      </c>
      <c r="L150" s="61"/>
      <c r="M150" s="24">
        <v>11</v>
      </c>
      <c r="N150" s="58"/>
    </row>
    <row r="151" spans="1:14" ht="15.75" thickBot="1" x14ac:dyDescent="0.3">
      <c r="A151" s="71"/>
      <c r="B151" s="47"/>
      <c r="C151" s="68"/>
      <c r="D151" s="6">
        <v>3</v>
      </c>
      <c r="E151" s="12">
        <v>5.8440000000000003</v>
      </c>
      <c r="F151" s="65"/>
      <c r="G151" s="22">
        <v>12</v>
      </c>
      <c r="H151" s="50"/>
      <c r="I151" s="53"/>
      <c r="J151" s="9">
        <v>3</v>
      </c>
      <c r="K151" s="15">
        <v>6.7889999999999997</v>
      </c>
      <c r="L151" s="62"/>
      <c r="M151" s="25">
        <v>12</v>
      </c>
      <c r="N151" s="59"/>
    </row>
    <row r="152" spans="1:14" x14ac:dyDescent="0.25">
      <c r="A152" s="69">
        <v>51</v>
      </c>
      <c r="B152" s="45" t="s">
        <v>6</v>
      </c>
      <c r="C152" s="66" t="s">
        <v>10</v>
      </c>
      <c r="D152" s="4">
        <v>1</v>
      </c>
      <c r="E152" s="10">
        <v>6.0430000000000001</v>
      </c>
      <c r="F152" s="63">
        <f t="shared" ref="F152" si="196">AVERAGE(E152:E154)</f>
        <v>5.8886666666666665</v>
      </c>
      <c r="G152" s="20">
        <v>11</v>
      </c>
      <c r="H152" s="48">
        <f t="shared" ref="H152" si="197">AVERAGE(G152:G154)</f>
        <v>11</v>
      </c>
      <c r="I152" s="51" t="s">
        <v>11</v>
      </c>
      <c r="J152" s="7">
        <v>1</v>
      </c>
      <c r="K152" s="13">
        <v>7.7490000000000006</v>
      </c>
      <c r="L152" s="60">
        <f t="shared" ref="L152" si="198">AVERAGE(K152:K154)</f>
        <v>7.3133333333333326</v>
      </c>
      <c r="M152" s="23">
        <v>12</v>
      </c>
      <c r="N152" s="57">
        <f t="shared" ref="N152" si="199">AVERAGE(M152:M154)</f>
        <v>12.333333333333334</v>
      </c>
    </row>
    <row r="153" spans="1:14" x14ac:dyDescent="0.25">
      <c r="A153" s="70"/>
      <c r="B153" s="46"/>
      <c r="C153" s="67"/>
      <c r="D153" s="5">
        <v>2</v>
      </c>
      <c r="E153" s="11">
        <v>5.9689999999999994</v>
      </c>
      <c r="F153" s="64"/>
      <c r="G153" s="21">
        <v>11</v>
      </c>
      <c r="H153" s="49"/>
      <c r="I153" s="52"/>
      <c r="J153" s="8">
        <v>2</v>
      </c>
      <c r="K153" s="14">
        <v>7.3259999999999987</v>
      </c>
      <c r="L153" s="61"/>
      <c r="M153" s="24">
        <v>13</v>
      </c>
      <c r="N153" s="58"/>
    </row>
    <row r="154" spans="1:14" ht="15.75" thickBot="1" x14ac:dyDescent="0.3">
      <c r="A154" s="71"/>
      <c r="B154" s="47"/>
      <c r="C154" s="68"/>
      <c r="D154" s="6">
        <v>3</v>
      </c>
      <c r="E154" s="12">
        <v>5.653999999999999</v>
      </c>
      <c r="F154" s="65"/>
      <c r="G154" s="22">
        <v>11</v>
      </c>
      <c r="H154" s="50"/>
      <c r="I154" s="53"/>
      <c r="J154" s="9">
        <v>3</v>
      </c>
      <c r="K154" s="15">
        <v>6.8650000000000002</v>
      </c>
      <c r="L154" s="62"/>
      <c r="M154" s="25">
        <v>12</v>
      </c>
      <c r="N154" s="59"/>
    </row>
    <row r="155" spans="1:14" x14ac:dyDescent="0.25">
      <c r="A155" s="69">
        <v>52</v>
      </c>
      <c r="B155" s="45" t="s">
        <v>6</v>
      </c>
      <c r="C155" s="66" t="s">
        <v>10</v>
      </c>
      <c r="D155" s="4">
        <v>1</v>
      </c>
      <c r="E155" s="10">
        <v>5.944</v>
      </c>
      <c r="F155" s="63">
        <f t="shared" ref="F155" si="200">AVERAGE(E155:E157)</f>
        <v>6.0259999999999998</v>
      </c>
      <c r="G155" s="20">
        <v>10</v>
      </c>
      <c r="H155" s="48">
        <f t="shared" ref="H155" si="201">AVERAGE(G155:G157)</f>
        <v>10</v>
      </c>
      <c r="I155" s="51" t="s">
        <v>11</v>
      </c>
      <c r="J155" s="7">
        <v>1</v>
      </c>
      <c r="K155" s="13">
        <v>6.4080000000000013</v>
      </c>
      <c r="L155" s="60">
        <f t="shared" ref="L155" si="202">AVERAGE(K155:K157)</f>
        <v>6.3689999999999998</v>
      </c>
      <c r="M155" s="23">
        <v>10</v>
      </c>
      <c r="N155" s="57">
        <f t="shared" ref="N155" si="203">AVERAGE(M155:M157)</f>
        <v>10</v>
      </c>
    </row>
    <row r="156" spans="1:14" x14ac:dyDescent="0.25">
      <c r="A156" s="70"/>
      <c r="B156" s="46"/>
      <c r="C156" s="67"/>
      <c r="D156" s="5">
        <v>2</v>
      </c>
      <c r="E156" s="11">
        <v>6.1019999999999994</v>
      </c>
      <c r="F156" s="64"/>
      <c r="G156" s="21">
        <v>10</v>
      </c>
      <c r="H156" s="49"/>
      <c r="I156" s="52"/>
      <c r="J156" s="8">
        <v>2</v>
      </c>
      <c r="K156" s="14">
        <v>6.3699999999999992</v>
      </c>
      <c r="L156" s="61"/>
      <c r="M156" s="24">
        <v>10</v>
      </c>
      <c r="N156" s="58"/>
    </row>
    <row r="157" spans="1:14" ht="15.75" thickBot="1" x14ac:dyDescent="0.3">
      <c r="A157" s="71"/>
      <c r="B157" s="47"/>
      <c r="C157" s="68"/>
      <c r="D157" s="6">
        <v>3</v>
      </c>
      <c r="E157" s="12">
        <v>6.032</v>
      </c>
      <c r="F157" s="65"/>
      <c r="G157" s="22">
        <v>10</v>
      </c>
      <c r="H157" s="50"/>
      <c r="I157" s="53"/>
      <c r="J157" s="9">
        <v>3</v>
      </c>
      <c r="K157" s="15">
        <v>6.3289999999999988</v>
      </c>
      <c r="L157" s="62"/>
      <c r="M157" s="25">
        <v>10</v>
      </c>
      <c r="N157" s="59"/>
    </row>
    <row r="158" spans="1:14" x14ac:dyDescent="0.25">
      <c r="A158" s="69">
        <v>53</v>
      </c>
      <c r="B158" s="45" t="s">
        <v>6</v>
      </c>
      <c r="C158" s="66" t="s">
        <v>10</v>
      </c>
      <c r="D158" s="4">
        <v>1</v>
      </c>
      <c r="E158" s="10">
        <v>6.4889999999999999</v>
      </c>
      <c r="F158" s="63">
        <f t="shared" ref="F158" si="204">AVERAGE(E158:E160)</f>
        <v>6.2663333333333329</v>
      </c>
      <c r="G158" s="20">
        <v>11</v>
      </c>
      <c r="H158" s="48">
        <f t="shared" ref="H158" si="205">AVERAGE(G158:G160)</f>
        <v>10.333333333333334</v>
      </c>
      <c r="I158" s="51" t="s">
        <v>11</v>
      </c>
      <c r="J158" s="7">
        <v>1</v>
      </c>
      <c r="K158" s="13">
        <v>6.7779999999999987</v>
      </c>
      <c r="L158" s="60">
        <f t="shared" ref="L158" si="206">AVERAGE(K158:K160)</f>
        <v>7.0359999999999987</v>
      </c>
      <c r="M158" s="23">
        <v>12</v>
      </c>
      <c r="N158" s="57">
        <f t="shared" ref="N158" si="207">AVERAGE(M158:M160)</f>
        <v>12.666666666666666</v>
      </c>
    </row>
    <row r="159" spans="1:14" x14ac:dyDescent="0.25">
      <c r="A159" s="70"/>
      <c r="B159" s="46"/>
      <c r="C159" s="67"/>
      <c r="D159" s="5">
        <v>2</v>
      </c>
      <c r="E159" s="11">
        <v>6.0400000000000009</v>
      </c>
      <c r="F159" s="64"/>
      <c r="G159" s="21">
        <v>10</v>
      </c>
      <c r="H159" s="49"/>
      <c r="I159" s="52"/>
      <c r="J159" s="8">
        <v>2</v>
      </c>
      <c r="K159" s="14">
        <v>7.2010000000000005</v>
      </c>
      <c r="L159" s="61"/>
      <c r="M159" s="24">
        <v>13</v>
      </c>
      <c r="N159" s="58"/>
    </row>
    <row r="160" spans="1:14" ht="15.75" thickBot="1" x14ac:dyDescent="0.3">
      <c r="A160" s="71"/>
      <c r="B160" s="47"/>
      <c r="C160" s="68"/>
      <c r="D160" s="6">
        <v>3</v>
      </c>
      <c r="E160" s="12">
        <v>6.27</v>
      </c>
      <c r="F160" s="65"/>
      <c r="G160" s="22">
        <v>10</v>
      </c>
      <c r="H160" s="50"/>
      <c r="I160" s="53"/>
      <c r="J160" s="9">
        <v>3</v>
      </c>
      <c r="K160" s="15">
        <v>7.1289999999999996</v>
      </c>
      <c r="L160" s="62"/>
      <c r="M160" s="25">
        <v>13</v>
      </c>
      <c r="N160" s="59"/>
    </row>
    <row r="161" spans="1:14" x14ac:dyDescent="0.25">
      <c r="A161" s="69">
        <v>54</v>
      </c>
      <c r="B161" s="45" t="s">
        <v>6</v>
      </c>
      <c r="C161" s="66" t="s">
        <v>10</v>
      </c>
      <c r="D161" s="4">
        <v>1</v>
      </c>
      <c r="E161" s="10">
        <v>5.7989999999999995</v>
      </c>
      <c r="F161" s="63">
        <f t="shared" ref="F161" si="208">AVERAGE(E161:E163)</f>
        <v>6.1096666666666666</v>
      </c>
      <c r="G161" s="20">
        <v>10</v>
      </c>
      <c r="H161" s="48">
        <f t="shared" ref="H161" si="209">AVERAGE(G161:G163)</f>
        <v>10</v>
      </c>
      <c r="I161" s="51" t="s">
        <v>11</v>
      </c>
      <c r="J161" s="7">
        <v>1</v>
      </c>
      <c r="K161" s="13">
        <v>7.6140000000000008</v>
      </c>
      <c r="L161" s="60">
        <f t="shared" ref="L161" si="210">AVERAGE(K161:K163)</f>
        <v>7.5316666666666672</v>
      </c>
      <c r="M161" s="23">
        <v>13</v>
      </c>
      <c r="N161" s="57">
        <f t="shared" ref="N161" si="211">AVERAGE(M161:M163)</f>
        <v>13</v>
      </c>
    </row>
    <row r="162" spans="1:14" x14ac:dyDescent="0.25">
      <c r="A162" s="70"/>
      <c r="B162" s="46"/>
      <c r="C162" s="67"/>
      <c r="D162" s="5">
        <v>2</v>
      </c>
      <c r="E162" s="11">
        <v>6.0229999999999997</v>
      </c>
      <c r="F162" s="64"/>
      <c r="G162" s="21">
        <v>10</v>
      </c>
      <c r="H162" s="49"/>
      <c r="I162" s="52"/>
      <c r="J162" s="8">
        <v>2</v>
      </c>
      <c r="K162" s="14">
        <v>7.5290000000000017</v>
      </c>
      <c r="L162" s="61"/>
      <c r="M162" s="24">
        <v>13</v>
      </c>
      <c r="N162" s="58"/>
    </row>
    <row r="163" spans="1:14" ht="15.75" thickBot="1" x14ac:dyDescent="0.3">
      <c r="A163" s="71"/>
      <c r="B163" s="47"/>
      <c r="C163" s="68"/>
      <c r="D163" s="6">
        <v>3</v>
      </c>
      <c r="E163" s="12">
        <v>6.5070000000000006</v>
      </c>
      <c r="F163" s="65"/>
      <c r="G163" s="22">
        <v>10</v>
      </c>
      <c r="H163" s="50"/>
      <c r="I163" s="53"/>
      <c r="J163" s="9">
        <v>3</v>
      </c>
      <c r="K163" s="15">
        <v>7.452</v>
      </c>
      <c r="L163" s="62"/>
      <c r="M163" s="25">
        <v>13</v>
      </c>
      <c r="N163" s="59"/>
    </row>
    <row r="164" spans="1:14" x14ac:dyDescent="0.25">
      <c r="A164" s="69">
        <v>55</v>
      </c>
      <c r="B164" s="45" t="s">
        <v>6</v>
      </c>
      <c r="C164" s="66" t="s">
        <v>10</v>
      </c>
      <c r="D164" s="4">
        <v>1</v>
      </c>
      <c r="E164" s="10">
        <v>6.0830000000000002</v>
      </c>
      <c r="F164" s="63">
        <f t="shared" ref="F164" si="212">AVERAGE(E164:E166)</f>
        <v>6.0093333333333341</v>
      </c>
      <c r="G164" s="20">
        <v>9</v>
      </c>
      <c r="H164" s="48">
        <f t="shared" ref="H164" si="213">AVERAGE(G164:G166)</f>
        <v>9.3333333333333339</v>
      </c>
      <c r="I164" s="51" t="s">
        <v>11</v>
      </c>
      <c r="J164" s="7">
        <v>1</v>
      </c>
      <c r="K164" s="13">
        <v>6.3579999999999997</v>
      </c>
      <c r="L164" s="60">
        <f t="shared" ref="L164" si="214">AVERAGE(K164:K166)</f>
        <v>6.4356666666666671</v>
      </c>
      <c r="M164" s="23">
        <v>10</v>
      </c>
      <c r="N164" s="57">
        <f t="shared" ref="N164" si="215">AVERAGE(M164:M166)</f>
        <v>10</v>
      </c>
    </row>
    <row r="165" spans="1:14" x14ac:dyDescent="0.25">
      <c r="A165" s="70"/>
      <c r="B165" s="46"/>
      <c r="C165" s="67"/>
      <c r="D165" s="5">
        <v>2</v>
      </c>
      <c r="E165" s="11">
        <v>5.9210000000000003</v>
      </c>
      <c r="F165" s="64"/>
      <c r="G165" s="21">
        <v>10</v>
      </c>
      <c r="H165" s="49"/>
      <c r="I165" s="52"/>
      <c r="J165" s="8">
        <v>2</v>
      </c>
      <c r="K165" s="14">
        <v>6.5459999999999994</v>
      </c>
      <c r="L165" s="61"/>
      <c r="M165" s="24">
        <v>10</v>
      </c>
      <c r="N165" s="58"/>
    </row>
    <row r="166" spans="1:14" ht="15.75" thickBot="1" x14ac:dyDescent="0.3">
      <c r="A166" s="71"/>
      <c r="B166" s="47"/>
      <c r="C166" s="68"/>
      <c r="D166" s="6">
        <v>3</v>
      </c>
      <c r="E166" s="12">
        <v>6.0240000000000009</v>
      </c>
      <c r="F166" s="65"/>
      <c r="G166" s="22">
        <v>9</v>
      </c>
      <c r="H166" s="50"/>
      <c r="I166" s="53"/>
      <c r="J166" s="9">
        <v>3</v>
      </c>
      <c r="K166" s="15">
        <v>6.4030000000000005</v>
      </c>
      <c r="L166" s="62"/>
      <c r="M166" s="25">
        <v>10</v>
      </c>
      <c r="N166" s="59"/>
    </row>
    <row r="167" spans="1:14" x14ac:dyDescent="0.25">
      <c r="A167" s="69">
        <v>56</v>
      </c>
      <c r="B167" s="45" t="s">
        <v>6</v>
      </c>
      <c r="C167" s="66" t="s">
        <v>10</v>
      </c>
      <c r="D167" s="4">
        <v>1</v>
      </c>
      <c r="E167" s="10">
        <v>4.62</v>
      </c>
      <c r="F167" s="63">
        <f t="shared" ref="F167" si="216">AVERAGE(E167:E169)</f>
        <v>4.7756666666666669</v>
      </c>
      <c r="G167" s="20">
        <v>9</v>
      </c>
      <c r="H167" s="48">
        <f t="shared" ref="H167" si="217">AVERAGE(G167:G169)</f>
        <v>8.6666666666666661</v>
      </c>
      <c r="I167" s="51" t="s">
        <v>11</v>
      </c>
      <c r="J167" s="7">
        <v>1</v>
      </c>
      <c r="K167" s="13">
        <v>5.0229999999999979</v>
      </c>
      <c r="L167" s="60">
        <f t="shared" ref="L167" si="218">AVERAGE(K167:K169)</f>
        <v>4.7043333333333326</v>
      </c>
      <c r="M167" s="23">
        <v>12</v>
      </c>
      <c r="N167" s="57">
        <f t="shared" ref="N167" si="219">AVERAGE(M167:M169)</f>
        <v>10.666666666666666</v>
      </c>
    </row>
    <row r="168" spans="1:14" x14ac:dyDescent="0.25">
      <c r="A168" s="70"/>
      <c r="B168" s="46"/>
      <c r="C168" s="67"/>
      <c r="D168" s="5">
        <v>2</v>
      </c>
      <c r="E168" s="11">
        <v>4.8079999999999998</v>
      </c>
      <c r="F168" s="64"/>
      <c r="G168" s="21">
        <v>8</v>
      </c>
      <c r="H168" s="49"/>
      <c r="I168" s="52"/>
      <c r="J168" s="8">
        <v>2</v>
      </c>
      <c r="K168" s="14">
        <v>4.5</v>
      </c>
      <c r="L168" s="61"/>
      <c r="M168" s="24">
        <v>11</v>
      </c>
      <c r="N168" s="58"/>
    </row>
    <row r="169" spans="1:14" ht="15.75" thickBot="1" x14ac:dyDescent="0.3">
      <c r="A169" s="71"/>
      <c r="B169" s="47"/>
      <c r="C169" s="68"/>
      <c r="D169" s="6">
        <v>3</v>
      </c>
      <c r="E169" s="12">
        <v>4.8990000000000009</v>
      </c>
      <c r="F169" s="65"/>
      <c r="G169" s="22">
        <v>9</v>
      </c>
      <c r="H169" s="50"/>
      <c r="I169" s="53"/>
      <c r="J169" s="9">
        <v>3</v>
      </c>
      <c r="K169" s="15">
        <v>4.59</v>
      </c>
      <c r="L169" s="62"/>
      <c r="M169" s="25">
        <v>9</v>
      </c>
      <c r="N169" s="59"/>
    </row>
    <row r="170" spans="1:14" x14ac:dyDescent="0.25">
      <c r="A170" s="69">
        <v>57</v>
      </c>
      <c r="B170" s="45" t="s">
        <v>6</v>
      </c>
      <c r="C170" s="66" t="s">
        <v>10</v>
      </c>
      <c r="D170" s="4">
        <v>1</v>
      </c>
      <c r="E170" s="10">
        <v>4.9560000000000004</v>
      </c>
      <c r="F170" s="63">
        <f t="shared" ref="F170" si="220">AVERAGE(E170:E172)</f>
        <v>4.8079999999999998</v>
      </c>
      <c r="G170" s="20">
        <v>10</v>
      </c>
      <c r="H170" s="48">
        <f t="shared" ref="H170" si="221">AVERAGE(G170:G172)</f>
        <v>9.3333333333333339</v>
      </c>
      <c r="I170" s="51" t="s">
        <v>11</v>
      </c>
      <c r="J170" s="7">
        <v>1</v>
      </c>
      <c r="K170" s="13">
        <v>6.3150000000000013</v>
      </c>
      <c r="L170" s="60">
        <f t="shared" ref="L170" si="222">AVERAGE(K170:K172)</f>
        <v>6.261333333333333</v>
      </c>
      <c r="M170" s="23">
        <v>11</v>
      </c>
      <c r="N170" s="57">
        <f t="shared" ref="N170" si="223">AVERAGE(M170:M172)</f>
        <v>11</v>
      </c>
    </row>
    <row r="171" spans="1:14" x14ac:dyDescent="0.25">
      <c r="A171" s="70"/>
      <c r="B171" s="46"/>
      <c r="C171" s="67"/>
      <c r="D171" s="5">
        <v>2</v>
      </c>
      <c r="E171" s="11">
        <v>4.6450000000000005</v>
      </c>
      <c r="F171" s="64"/>
      <c r="G171" s="21">
        <v>9</v>
      </c>
      <c r="H171" s="49"/>
      <c r="I171" s="52"/>
      <c r="J171" s="8">
        <v>2</v>
      </c>
      <c r="K171" s="14">
        <v>6.2429999999999986</v>
      </c>
      <c r="L171" s="61"/>
      <c r="M171" s="24">
        <v>11</v>
      </c>
      <c r="N171" s="58"/>
    </row>
    <row r="172" spans="1:14" ht="15.75" thickBot="1" x14ac:dyDescent="0.3">
      <c r="A172" s="71"/>
      <c r="B172" s="47"/>
      <c r="C172" s="68"/>
      <c r="D172" s="6">
        <v>3</v>
      </c>
      <c r="E172" s="12">
        <v>4.8229999999999995</v>
      </c>
      <c r="F172" s="65"/>
      <c r="G172" s="22">
        <v>9</v>
      </c>
      <c r="H172" s="50"/>
      <c r="I172" s="53"/>
      <c r="J172" s="9">
        <v>3</v>
      </c>
      <c r="K172" s="15">
        <v>6.2259999999999991</v>
      </c>
      <c r="L172" s="62"/>
      <c r="M172" s="25">
        <v>11</v>
      </c>
      <c r="N172" s="59"/>
    </row>
    <row r="173" spans="1:14" x14ac:dyDescent="0.25">
      <c r="A173" s="69">
        <v>58</v>
      </c>
      <c r="B173" s="45" t="s">
        <v>6</v>
      </c>
      <c r="C173" s="66" t="s">
        <v>10</v>
      </c>
      <c r="D173" s="4">
        <v>1</v>
      </c>
      <c r="E173" s="10">
        <v>5.9610000000000003</v>
      </c>
      <c r="F173" s="63">
        <f t="shared" ref="F173" si="224">AVERAGE(E173:E175)</f>
        <v>5.825333333333333</v>
      </c>
      <c r="G173" s="20">
        <v>11</v>
      </c>
      <c r="H173" s="48">
        <f t="shared" ref="H173" si="225">AVERAGE(G173:G175)</f>
        <v>11</v>
      </c>
      <c r="I173" s="51" t="s">
        <v>11</v>
      </c>
      <c r="J173" s="7">
        <v>1</v>
      </c>
      <c r="K173" s="13">
        <v>7.0749999999999993</v>
      </c>
      <c r="L173" s="60">
        <f t="shared" ref="L173" si="226">AVERAGE(K173:K175)</f>
        <v>7.078666666666666</v>
      </c>
      <c r="M173" s="23">
        <v>11</v>
      </c>
      <c r="N173" s="57">
        <f t="shared" ref="N173" si="227">AVERAGE(M173:M175)</f>
        <v>11</v>
      </c>
    </row>
    <row r="174" spans="1:14" x14ac:dyDescent="0.25">
      <c r="A174" s="70"/>
      <c r="B174" s="46"/>
      <c r="C174" s="67"/>
      <c r="D174" s="5">
        <v>2</v>
      </c>
      <c r="E174" s="11">
        <v>5.6829999999999989</v>
      </c>
      <c r="F174" s="64"/>
      <c r="G174" s="21">
        <v>11</v>
      </c>
      <c r="H174" s="49"/>
      <c r="I174" s="52"/>
      <c r="J174" s="8">
        <v>2</v>
      </c>
      <c r="K174" s="14">
        <v>7.0340000000000007</v>
      </c>
      <c r="L174" s="61"/>
      <c r="M174" s="24">
        <v>11</v>
      </c>
      <c r="N174" s="58"/>
    </row>
    <row r="175" spans="1:14" ht="15.75" thickBot="1" x14ac:dyDescent="0.3">
      <c r="A175" s="71"/>
      <c r="B175" s="47"/>
      <c r="C175" s="68"/>
      <c r="D175" s="6">
        <v>3</v>
      </c>
      <c r="E175" s="12">
        <v>5.8319999999999999</v>
      </c>
      <c r="F175" s="65"/>
      <c r="G175" s="22">
        <v>11</v>
      </c>
      <c r="H175" s="50"/>
      <c r="I175" s="53"/>
      <c r="J175" s="9">
        <v>3</v>
      </c>
      <c r="K175" s="15">
        <v>7.1269999999999989</v>
      </c>
      <c r="L175" s="62"/>
      <c r="M175" s="25">
        <v>11</v>
      </c>
      <c r="N175" s="59"/>
    </row>
    <row r="176" spans="1:14" x14ac:dyDescent="0.25">
      <c r="A176" s="69">
        <v>59</v>
      </c>
      <c r="B176" s="45" t="s">
        <v>6</v>
      </c>
      <c r="C176" s="66" t="s">
        <v>10</v>
      </c>
      <c r="D176" s="4">
        <v>1</v>
      </c>
      <c r="E176" s="10">
        <v>5.9629999999999992</v>
      </c>
      <c r="F176" s="63">
        <f t="shared" ref="F176" si="228">AVERAGE(E176:E178)</f>
        <v>5.9833333333333334</v>
      </c>
      <c r="G176" s="20">
        <v>11</v>
      </c>
      <c r="H176" s="48">
        <f t="shared" ref="H176" si="229">AVERAGE(G176:G178)</f>
        <v>11</v>
      </c>
      <c r="I176" s="51" t="s">
        <v>11</v>
      </c>
      <c r="J176" s="7">
        <v>1</v>
      </c>
      <c r="K176" s="13">
        <v>6.197000000000001</v>
      </c>
      <c r="L176" s="60">
        <f t="shared" ref="L176" si="230">AVERAGE(K176:K178)</f>
        <v>6.2826666666666675</v>
      </c>
      <c r="M176" s="23">
        <v>11</v>
      </c>
      <c r="N176" s="57">
        <f t="shared" ref="N176" si="231">AVERAGE(M176:M178)</f>
        <v>11</v>
      </c>
    </row>
    <row r="177" spans="1:14" x14ac:dyDescent="0.25">
      <c r="A177" s="70"/>
      <c r="B177" s="46"/>
      <c r="C177" s="67"/>
      <c r="D177" s="5">
        <v>2</v>
      </c>
      <c r="E177" s="11">
        <v>5.9349999999999996</v>
      </c>
      <c r="F177" s="64"/>
      <c r="G177" s="21">
        <v>11</v>
      </c>
      <c r="H177" s="49"/>
      <c r="I177" s="52"/>
      <c r="J177" s="8">
        <v>2</v>
      </c>
      <c r="K177" s="14">
        <v>6.5230000000000015</v>
      </c>
      <c r="L177" s="61"/>
      <c r="M177" s="24">
        <v>11</v>
      </c>
      <c r="N177" s="58"/>
    </row>
    <row r="178" spans="1:14" ht="15.75" thickBot="1" x14ac:dyDescent="0.3">
      <c r="A178" s="71"/>
      <c r="B178" s="47"/>
      <c r="C178" s="68"/>
      <c r="D178" s="6">
        <v>3</v>
      </c>
      <c r="E178" s="12">
        <v>6.0519999999999996</v>
      </c>
      <c r="F178" s="65"/>
      <c r="G178" s="22">
        <v>11</v>
      </c>
      <c r="H178" s="50"/>
      <c r="I178" s="53"/>
      <c r="J178" s="9">
        <v>3</v>
      </c>
      <c r="K178" s="15">
        <v>6.1280000000000001</v>
      </c>
      <c r="L178" s="62"/>
      <c r="M178" s="25">
        <v>11</v>
      </c>
      <c r="N178" s="59"/>
    </row>
    <row r="179" spans="1:14" x14ac:dyDescent="0.25">
      <c r="A179" s="69">
        <v>60</v>
      </c>
      <c r="B179" s="45" t="s">
        <v>6</v>
      </c>
      <c r="C179" s="66" t="s">
        <v>10</v>
      </c>
      <c r="D179" s="4">
        <v>1</v>
      </c>
      <c r="E179" s="10">
        <v>5.1780000000000008</v>
      </c>
      <c r="F179" s="63">
        <f t="shared" ref="F179" si="232">AVERAGE(E179:E181)</f>
        <v>5.3216666666666663</v>
      </c>
      <c r="G179" s="20">
        <v>10</v>
      </c>
      <c r="H179" s="48">
        <f t="shared" ref="H179" si="233">AVERAGE(G179:G181)</f>
        <v>9.6666666666666661</v>
      </c>
      <c r="I179" s="51" t="s">
        <v>11</v>
      </c>
      <c r="J179" s="7">
        <v>1</v>
      </c>
      <c r="K179" s="13">
        <v>6.0960000000000001</v>
      </c>
      <c r="L179" s="60">
        <f t="shared" ref="L179" si="234">AVERAGE(K179:K181)</f>
        <v>5.5916666666666659</v>
      </c>
      <c r="M179" s="23">
        <v>12</v>
      </c>
      <c r="N179" s="57">
        <f t="shared" ref="N179" si="235">AVERAGE(M179:M181)</f>
        <v>11.333333333333334</v>
      </c>
    </row>
    <row r="180" spans="1:14" x14ac:dyDescent="0.25">
      <c r="A180" s="70"/>
      <c r="B180" s="46"/>
      <c r="C180" s="67"/>
      <c r="D180" s="5">
        <v>2</v>
      </c>
      <c r="E180" s="11">
        <v>5.3089999999999993</v>
      </c>
      <c r="F180" s="64"/>
      <c r="G180" s="21">
        <v>10</v>
      </c>
      <c r="H180" s="49"/>
      <c r="I180" s="52"/>
      <c r="J180" s="8">
        <v>2</v>
      </c>
      <c r="K180" s="14">
        <v>5.33</v>
      </c>
      <c r="L180" s="61"/>
      <c r="M180" s="24">
        <v>11</v>
      </c>
      <c r="N180" s="58"/>
    </row>
    <row r="181" spans="1:14" ht="15.75" thickBot="1" x14ac:dyDescent="0.3">
      <c r="A181" s="71"/>
      <c r="B181" s="47"/>
      <c r="C181" s="68"/>
      <c r="D181" s="6">
        <v>3</v>
      </c>
      <c r="E181" s="12">
        <v>5.4779999999999989</v>
      </c>
      <c r="F181" s="65"/>
      <c r="G181" s="22">
        <v>9</v>
      </c>
      <c r="H181" s="50"/>
      <c r="I181" s="53"/>
      <c r="J181" s="9">
        <v>3</v>
      </c>
      <c r="K181" s="15">
        <v>5.3490000000000002</v>
      </c>
      <c r="L181" s="62"/>
      <c r="M181" s="25">
        <v>11</v>
      </c>
      <c r="N181" s="59"/>
    </row>
    <row r="182" spans="1:14" ht="15.75" thickBot="1" x14ac:dyDescent="0.3">
      <c r="A182" s="69">
        <v>1</v>
      </c>
      <c r="B182" s="45" t="s">
        <v>7</v>
      </c>
      <c r="C182" s="66" t="s">
        <v>10</v>
      </c>
      <c r="D182" s="4">
        <v>1</v>
      </c>
      <c r="E182" s="4">
        <v>10.366</v>
      </c>
      <c r="F182" s="63">
        <f t="shared" ref="F182:F245" si="236">AVERAGE(E182:E184)</f>
        <v>9.3946666666666658</v>
      </c>
      <c r="G182" s="30">
        <v>15</v>
      </c>
      <c r="H182" s="48">
        <f t="shared" ref="H182:H245" si="237">AVERAGE(G182:G184)</f>
        <v>15</v>
      </c>
      <c r="I182" s="51" t="s">
        <v>11</v>
      </c>
      <c r="J182" s="7">
        <v>1</v>
      </c>
      <c r="K182" s="7">
        <v>10.923999999999999</v>
      </c>
      <c r="L182" s="60">
        <f t="shared" ref="L182:L245" si="238">AVERAGE(K182:K184)</f>
        <v>10.703666666666669</v>
      </c>
      <c r="M182" s="25">
        <v>16</v>
      </c>
      <c r="N182" s="57">
        <f t="shared" ref="N182:N245" si="239">AVERAGE(M182:M184)</f>
        <v>16</v>
      </c>
    </row>
    <row r="183" spans="1:14" ht="15.75" thickBot="1" x14ac:dyDescent="0.3">
      <c r="A183" s="70"/>
      <c r="B183" s="46"/>
      <c r="C183" s="67"/>
      <c r="D183" s="5">
        <v>2</v>
      </c>
      <c r="E183" s="4">
        <v>8.9400000000000013</v>
      </c>
      <c r="F183" s="64"/>
      <c r="G183" s="31">
        <v>15</v>
      </c>
      <c r="H183" s="49"/>
      <c r="I183" s="52"/>
      <c r="J183" s="8">
        <v>2</v>
      </c>
      <c r="K183" s="7">
        <v>10.637</v>
      </c>
      <c r="L183" s="61"/>
      <c r="M183" s="25">
        <v>16</v>
      </c>
      <c r="N183" s="58"/>
    </row>
    <row r="184" spans="1:14" ht="15.75" thickBot="1" x14ac:dyDescent="0.3">
      <c r="A184" s="71"/>
      <c r="B184" s="47"/>
      <c r="C184" s="68"/>
      <c r="D184" s="6">
        <v>3</v>
      </c>
      <c r="E184" s="4">
        <v>8.8779999999999983</v>
      </c>
      <c r="F184" s="65"/>
      <c r="G184" s="32">
        <v>15</v>
      </c>
      <c r="H184" s="50"/>
      <c r="I184" s="53"/>
      <c r="J184" s="9">
        <v>3</v>
      </c>
      <c r="K184" s="7">
        <v>10.55</v>
      </c>
      <c r="L184" s="62"/>
      <c r="M184" s="25">
        <v>16</v>
      </c>
      <c r="N184" s="59"/>
    </row>
    <row r="185" spans="1:14" ht="15.75" thickBot="1" x14ac:dyDescent="0.3">
      <c r="A185" s="69">
        <v>2</v>
      </c>
      <c r="B185" s="45" t="s">
        <v>7</v>
      </c>
      <c r="C185" s="66" t="s">
        <v>10</v>
      </c>
      <c r="D185" s="4">
        <v>1</v>
      </c>
      <c r="E185" s="4">
        <v>11.573</v>
      </c>
      <c r="F185" s="63">
        <f t="shared" si="236"/>
        <v>11.454333333333333</v>
      </c>
      <c r="G185" s="30">
        <v>15</v>
      </c>
      <c r="H185" s="48">
        <f t="shared" si="237"/>
        <v>15</v>
      </c>
      <c r="I185" s="51" t="s">
        <v>11</v>
      </c>
      <c r="J185" s="7">
        <v>1</v>
      </c>
      <c r="K185" s="7">
        <v>11.688000000000001</v>
      </c>
      <c r="L185" s="60">
        <f t="shared" si="238"/>
        <v>11.886666666666665</v>
      </c>
      <c r="M185" s="25">
        <v>16</v>
      </c>
      <c r="N185" s="57">
        <f t="shared" si="239"/>
        <v>16.333333333333332</v>
      </c>
    </row>
    <row r="186" spans="1:14" ht="15.75" thickBot="1" x14ac:dyDescent="0.3">
      <c r="A186" s="70"/>
      <c r="B186" s="46"/>
      <c r="C186" s="67"/>
      <c r="D186" s="5">
        <v>2</v>
      </c>
      <c r="E186" s="4">
        <v>11.603999999999999</v>
      </c>
      <c r="F186" s="64"/>
      <c r="G186" s="31">
        <v>15</v>
      </c>
      <c r="H186" s="49"/>
      <c r="I186" s="52"/>
      <c r="J186" s="8">
        <v>2</v>
      </c>
      <c r="K186" s="7">
        <v>11.652999999999999</v>
      </c>
      <c r="L186" s="61"/>
      <c r="M186" s="25">
        <v>16</v>
      </c>
      <c r="N186" s="58"/>
    </row>
    <row r="187" spans="1:14" ht="15.75" thickBot="1" x14ac:dyDescent="0.3">
      <c r="A187" s="71"/>
      <c r="B187" s="47"/>
      <c r="C187" s="68"/>
      <c r="D187" s="6">
        <v>3</v>
      </c>
      <c r="E187" s="4">
        <v>11.186</v>
      </c>
      <c r="F187" s="65"/>
      <c r="G187" s="32">
        <v>15</v>
      </c>
      <c r="H187" s="50"/>
      <c r="I187" s="53"/>
      <c r="J187" s="9">
        <v>3</v>
      </c>
      <c r="K187" s="7">
        <v>12.318999999999999</v>
      </c>
      <c r="L187" s="62"/>
      <c r="M187" s="25">
        <v>17</v>
      </c>
      <c r="N187" s="59"/>
    </row>
    <row r="188" spans="1:14" ht="15.75" thickBot="1" x14ac:dyDescent="0.3">
      <c r="A188" s="69">
        <v>3</v>
      </c>
      <c r="B188" s="45" t="s">
        <v>7</v>
      </c>
      <c r="C188" s="66" t="s">
        <v>10</v>
      </c>
      <c r="D188" s="4">
        <v>1</v>
      </c>
      <c r="E188" s="4">
        <v>9.7949999999999999</v>
      </c>
      <c r="F188" s="63">
        <f t="shared" si="236"/>
        <v>9.41</v>
      </c>
      <c r="G188" s="30">
        <v>12</v>
      </c>
      <c r="H188" s="48">
        <f t="shared" si="237"/>
        <v>12.333333333333334</v>
      </c>
      <c r="I188" s="51" t="s">
        <v>11</v>
      </c>
      <c r="J188" s="7">
        <v>1</v>
      </c>
      <c r="K188" s="7">
        <v>9.1319999999999997</v>
      </c>
      <c r="L188" s="60">
        <f t="shared" si="238"/>
        <v>9.5289999999999999</v>
      </c>
      <c r="M188" s="25">
        <v>15</v>
      </c>
      <c r="N188" s="57">
        <f t="shared" si="239"/>
        <v>14.666666666666666</v>
      </c>
    </row>
    <row r="189" spans="1:14" ht="15.75" thickBot="1" x14ac:dyDescent="0.3">
      <c r="A189" s="70"/>
      <c r="B189" s="46"/>
      <c r="C189" s="67"/>
      <c r="D189" s="5">
        <v>2</v>
      </c>
      <c r="E189" s="4">
        <v>9.6869999999999976</v>
      </c>
      <c r="F189" s="64"/>
      <c r="G189" s="31">
        <v>13</v>
      </c>
      <c r="H189" s="49"/>
      <c r="I189" s="52"/>
      <c r="J189" s="8">
        <v>2</v>
      </c>
      <c r="K189" s="7">
        <v>9.902000000000001</v>
      </c>
      <c r="L189" s="61"/>
      <c r="M189" s="25">
        <v>14</v>
      </c>
      <c r="N189" s="58"/>
    </row>
    <row r="190" spans="1:14" ht="15.75" thickBot="1" x14ac:dyDescent="0.3">
      <c r="A190" s="71"/>
      <c r="B190" s="47"/>
      <c r="C190" s="68"/>
      <c r="D190" s="6">
        <v>3</v>
      </c>
      <c r="E190" s="4">
        <v>8.7480000000000011</v>
      </c>
      <c r="F190" s="65"/>
      <c r="G190" s="32">
        <v>12</v>
      </c>
      <c r="H190" s="50"/>
      <c r="I190" s="53"/>
      <c r="J190" s="9">
        <v>3</v>
      </c>
      <c r="K190" s="7">
        <v>9.5530000000000008</v>
      </c>
      <c r="L190" s="62"/>
      <c r="M190" s="25">
        <v>15</v>
      </c>
      <c r="N190" s="59"/>
    </row>
    <row r="191" spans="1:14" ht="15.75" thickBot="1" x14ac:dyDescent="0.3">
      <c r="A191" s="69">
        <v>4</v>
      </c>
      <c r="B191" s="45" t="s">
        <v>7</v>
      </c>
      <c r="C191" s="66" t="s">
        <v>10</v>
      </c>
      <c r="D191" s="4">
        <v>1</v>
      </c>
      <c r="E191" s="4">
        <v>14.095000000000001</v>
      </c>
      <c r="F191" s="63">
        <f t="shared" si="236"/>
        <v>13.478333333333333</v>
      </c>
      <c r="G191" s="30">
        <v>18</v>
      </c>
      <c r="H191" s="48">
        <f t="shared" si="237"/>
        <v>18.333333333333332</v>
      </c>
      <c r="I191" s="51" t="s">
        <v>11</v>
      </c>
      <c r="J191" s="7">
        <v>1</v>
      </c>
      <c r="K191" s="7">
        <v>16.324000000000002</v>
      </c>
      <c r="L191" s="60">
        <f t="shared" si="238"/>
        <v>15.539333333333333</v>
      </c>
      <c r="M191" s="27">
        <v>22</v>
      </c>
      <c r="N191" s="57">
        <f t="shared" si="239"/>
        <v>20.666666666666668</v>
      </c>
    </row>
    <row r="192" spans="1:14" ht="15.75" thickBot="1" x14ac:dyDescent="0.3">
      <c r="A192" s="70"/>
      <c r="B192" s="46"/>
      <c r="C192" s="67"/>
      <c r="D192" s="5">
        <v>2</v>
      </c>
      <c r="E192" s="4">
        <v>13.611999999999998</v>
      </c>
      <c r="F192" s="64"/>
      <c r="G192" s="31">
        <v>20</v>
      </c>
      <c r="H192" s="49"/>
      <c r="I192" s="52"/>
      <c r="J192" s="8">
        <v>2</v>
      </c>
      <c r="K192" s="7">
        <v>14.566000000000003</v>
      </c>
      <c r="L192" s="61"/>
      <c r="M192" s="28">
        <v>19</v>
      </c>
      <c r="N192" s="58"/>
    </row>
    <row r="193" spans="1:14" ht="15.75" thickBot="1" x14ac:dyDescent="0.3">
      <c r="A193" s="71"/>
      <c r="B193" s="47"/>
      <c r="C193" s="68"/>
      <c r="D193" s="6">
        <v>3</v>
      </c>
      <c r="E193" s="4">
        <v>12.727999999999998</v>
      </c>
      <c r="F193" s="65"/>
      <c r="G193" s="32">
        <v>17</v>
      </c>
      <c r="H193" s="50"/>
      <c r="I193" s="53"/>
      <c r="J193" s="9">
        <v>3</v>
      </c>
      <c r="K193" s="7">
        <v>15.728</v>
      </c>
      <c r="L193" s="62"/>
      <c r="M193" s="29">
        <v>21</v>
      </c>
      <c r="N193" s="59"/>
    </row>
    <row r="194" spans="1:14" ht="15.75" thickBot="1" x14ac:dyDescent="0.3">
      <c r="A194" s="69">
        <v>5</v>
      </c>
      <c r="B194" s="45" t="s">
        <v>7</v>
      </c>
      <c r="C194" s="66" t="s">
        <v>10</v>
      </c>
      <c r="D194" s="4">
        <v>1</v>
      </c>
      <c r="E194" s="4">
        <v>13.768999999999998</v>
      </c>
      <c r="F194" s="63">
        <f t="shared" si="236"/>
        <v>11.93</v>
      </c>
      <c r="G194" s="30">
        <v>16</v>
      </c>
      <c r="H194" s="48">
        <f t="shared" si="237"/>
        <v>14.666666666666666</v>
      </c>
      <c r="I194" s="51" t="s">
        <v>11</v>
      </c>
      <c r="J194" s="7">
        <v>1</v>
      </c>
      <c r="K194" s="7">
        <v>12.160000000000002</v>
      </c>
      <c r="L194" s="60">
        <f t="shared" si="238"/>
        <v>12.202666666666667</v>
      </c>
      <c r="M194" s="27">
        <v>15</v>
      </c>
      <c r="N194" s="57">
        <f t="shared" si="239"/>
        <v>15</v>
      </c>
    </row>
    <row r="195" spans="1:14" ht="15.75" thickBot="1" x14ac:dyDescent="0.3">
      <c r="A195" s="70"/>
      <c r="B195" s="46"/>
      <c r="C195" s="67"/>
      <c r="D195" s="5">
        <v>2</v>
      </c>
      <c r="E195" s="4">
        <v>11.255000000000001</v>
      </c>
      <c r="F195" s="64"/>
      <c r="G195" s="31">
        <v>14</v>
      </c>
      <c r="H195" s="49"/>
      <c r="I195" s="52"/>
      <c r="J195" s="8">
        <v>2</v>
      </c>
      <c r="K195" s="7">
        <v>12.469999999999999</v>
      </c>
      <c r="L195" s="61"/>
      <c r="M195" s="28">
        <v>15</v>
      </c>
      <c r="N195" s="58"/>
    </row>
    <row r="196" spans="1:14" ht="15.75" thickBot="1" x14ac:dyDescent="0.3">
      <c r="A196" s="71"/>
      <c r="B196" s="47"/>
      <c r="C196" s="68"/>
      <c r="D196" s="6">
        <v>3</v>
      </c>
      <c r="E196" s="4">
        <v>10.766</v>
      </c>
      <c r="F196" s="65"/>
      <c r="G196" s="32">
        <v>14</v>
      </c>
      <c r="H196" s="50"/>
      <c r="I196" s="53"/>
      <c r="J196" s="9">
        <v>3</v>
      </c>
      <c r="K196" s="7">
        <v>11.978</v>
      </c>
      <c r="L196" s="62"/>
      <c r="M196" s="29">
        <v>15</v>
      </c>
      <c r="N196" s="59"/>
    </row>
    <row r="197" spans="1:14" ht="15.75" thickBot="1" x14ac:dyDescent="0.3">
      <c r="A197" s="69">
        <v>6</v>
      </c>
      <c r="B197" s="45" t="s">
        <v>7</v>
      </c>
      <c r="C197" s="66" t="s">
        <v>10</v>
      </c>
      <c r="D197" s="4">
        <v>1</v>
      </c>
      <c r="E197" s="4">
        <v>9.0459999999999994</v>
      </c>
      <c r="F197" s="63">
        <f t="shared" si="236"/>
        <v>9.6263333333333332</v>
      </c>
      <c r="G197" s="20">
        <v>14</v>
      </c>
      <c r="H197" s="48">
        <f t="shared" si="237"/>
        <v>13.333333333333334</v>
      </c>
      <c r="I197" s="51" t="s">
        <v>11</v>
      </c>
      <c r="J197" s="7">
        <v>1</v>
      </c>
      <c r="K197" s="7">
        <v>9.7009999999999987</v>
      </c>
      <c r="L197" s="60">
        <f t="shared" si="238"/>
        <v>9.2289999999999992</v>
      </c>
      <c r="M197" s="25">
        <v>13</v>
      </c>
      <c r="N197" s="57">
        <f t="shared" si="239"/>
        <v>13.333333333333334</v>
      </c>
    </row>
    <row r="198" spans="1:14" ht="15.75" thickBot="1" x14ac:dyDescent="0.3">
      <c r="A198" s="70"/>
      <c r="B198" s="46"/>
      <c r="C198" s="67"/>
      <c r="D198" s="5">
        <v>2</v>
      </c>
      <c r="E198" s="4">
        <v>9.9629999999999992</v>
      </c>
      <c r="F198" s="64"/>
      <c r="G198" s="21">
        <v>13</v>
      </c>
      <c r="H198" s="49"/>
      <c r="I198" s="52"/>
      <c r="J198" s="8">
        <v>2</v>
      </c>
      <c r="K198" s="7">
        <v>8.8209999999999997</v>
      </c>
      <c r="L198" s="61"/>
      <c r="M198" s="25">
        <v>14</v>
      </c>
      <c r="N198" s="58"/>
    </row>
    <row r="199" spans="1:14" ht="15.75" thickBot="1" x14ac:dyDescent="0.3">
      <c r="A199" s="71"/>
      <c r="B199" s="47"/>
      <c r="C199" s="68"/>
      <c r="D199" s="6">
        <v>3</v>
      </c>
      <c r="E199" s="4">
        <v>9.870000000000001</v>
      </c>
      <c r="F199" s="65"/>
      <c r="G199" s="22">
        <v>13</v>
      </c>
      <c r="H199" s="50"/>
      <c r="I199" s="53"/>
      <c r="J199" s="9">
        <v>3</v>
      </c>
      <c r="K199" s="7">
        <v>9.1650000000000009</v>
      </c>
      <c r="L199" s="62"/>
      <c r="M199" s="25">
        <v>13</v>
      </c>
      <c r="N199" s="59"/>
    </row>
    <row r="200" spans="1:14" ht="15.75" thickBot="1" x14ac:dyDescent="0.3">
      <c r="A200" s="69">
        <v>7</v>
      </c>
      <c r="B200" s="45" t="s">
        <v>7</v>
      </c>
      <c r="C200" s="66" t="s">
        <v>10</v>
      </c>
      <c r="D200" s="4">
        <v>1</v>
      </c>
      <c r="E200" s="4">
        <v>8.2970000000000006</v>
      </c>
      <c r="F200" s="63">
        <f t="shared" si="236"/>
        <v>8.3186666666666671</v>
      </c>
      <c r="G200" s="20">
        <v>13</v>
      </c>
      <c r="H200" s="48">
        <f t="shared" si="237"/>
        <v>13.333333333333334</v>
      </c>
      <c r="I200" s="51" t="s">
        <v>11</v>
      </c>
      <c r="J200" s="7">
        <v>1</v>
      </c>
      <c r="K200" s="7">
        <v>8.8859999999999992</v>
      </c>
      <c r="L200" s="60">
        <f t="shared" si="238"/>
        <v>8.923666666666664</v>
      </c>
      <c r="M200" s="33">
        <v>14</v>
      </c>
      <c r="N200" s="57">
        <f t="shared" si="239"/>
        <v>14</v>
      </c>
    </row>
    <row r="201" spans="1:14" ht="15.75" thickBot="1" x14ac:dyDescent="0.3">
      <c r="A201" s="70"/>
      <c r="B201" s="46"/>
      <c r="C201" s="67"/>
      <c r="D201" s="5">
        <v>2</v>
      </c>
      <c r="E201" s="4">
        <v>8.4039999999999999</v>
      </c>
      <c r="F201" s="64"/>
      <c r="G201" s="21">
        <v>14</v>
      </c>
      <c r="H201" s="49"/>
      <c r="I201" s="52"/>
      <c r="J201" s="8">
        <v>2</v>
      </c>
      <c r="K201" s="7">
        <v>8.6249999999999982</v>
      </c>
      <c r="L201" s="61"/>
      <c r="M201" s="34">
        <v>13</v>
      </c>
      <c r="N201" s="58"/>
    </row>
    <row r="202" spans="1:14" ht="15.75" thickBot="1" x14ac:dyDescent="0.3">
      <c r="A202" s="71"/>
      <c r="B202" s="47"/>
      <c r="C202" s="68"/>
      <c r="D202" s="39">
        <v>3</v>
      </c>
      <c r="E202" s="4">
        <v>8.254999999999999</v>
      </c>
      <c r="F202" s="65"/>
      <c r="G202" s="22">
        <v>13</v>
      </c>
      <c r="H202" s="50"/>
      <c r="I202" s="53"/>
      <c r="J202" s="9">
        <v>3</v>
      </c>
      <c r="K202" s="7">
        <v>9.26</v>
      </c>
      <c r="L202" s="62"/>
      <c r="M202" s="35">
        <v>15</v>
      </c>
      <c r="N202" s="59"/>
    </row>
    <row r="203" spans="1:14" ht="15.75" thickBot="1" x14ac:dyDescent="0.3">
      <c r="A203" s="42">
        <v>8</v>
      </c>
      <c r="B203" s="45" t="s">
        <v>7</v>
      </c>
      <c r="C203" s="66" t="s">
        <v>10</v>
      </c>
      <c r="D203" s="41">
        <v>1</v>
      </c>
      <c r="E203" s="38">
        <v>17.203000000000003</v>
      </c>
      <c r="F203" s="48">
        <v>15.929666666666668</v>
      </c>
      <c r="G203" s="36">
        <v>22</v>
      </c>
      <c r="H203" s="48">
        <v>21</v>
      </c>
      <c r="I203" s="51" t="s">
        <v>11</v>
      </c>
      <c r="J203" s="7">
        <v>1</v>
      </c>
      <c r="K203" s="7">
        <v>23.810000000000002</v>
      </c>
      <c r="L203" s="54">
        <v>22.035</v>
      </c>
      <c r="M203" s="37">
        <v>21</v>
      </c>
      <c r="N203" s="57">
        <v>20.666666666666668</v>
      </c>
    </row>
    <row r="204" spans="1:14" ht="15.75" thickBot="1" x14ac:dyDescent="0.3">
      <c r="A204" s="43"/>
      <c r="B204" s="46"/>
      <c r="C204" s="67"/>
      <c r="D204" s="41">
        <v>2</v>
      </c>
      <c r="E204" s="38">
        <v>15.625</v>
      </c>
      <c r="F204" s="49"/>
      <c r="G204" s="36">
        <v>21</v>
      </c>
      <c r="H204" s="49"/>
      <c r="I204" s="52"/>
      <c r="J204" s="8">
        <v>2</v>
      </c>
      <c r="K204" s="7">
        <v>21.621000000000002</v>
      </c>
      <c r="L204" s="55"/>
      <c r="M204" s="37">
        <v>21</v>
      </c>
      <c r="N204" s="58"/>
    </row>
    <row r="205" spans="1:14" ht="15.75" thickBot="1" x14ac:dyDescent="0.3">
      <c r="A205" s="44"/>
      <c r="B205" s="47"/>
      <c r="C205" s="68"/>
      <c r="D205" s="41">
        <v>3</v>
      </c>
      <c r="E205" s="38">
        <v>14.960999999999999</v>
      </c>
      <c r="F205" s="50"/>
      <c r="G205" s="36">
        <v>20</v>
      </c>
      <c r="H205" s="50"/>
      <c r="I205" s="53"/>
      <c r="J205" s="9">
        <v>3</v>
      </c>
      <c r="K205" s="7">
        <v>20.673999999999999</v>
      </c>
      <c r="L205" s="56"/>
      <c r="M205" s="37">
        <v>20</v>
      </c>
      <c r="N205" s="59"/>
    </row>
    <row r="206" spans="1:14" ht="15.75" thickBot="1" x14ac:dyDescent="0.3">
      <c r="A206" s="69">
        <v>9</v>
      </c>
      <c r="B206" s="45" t="s">
        <v>7</v>
      </c>
      <c r="C206" s="66" t="s">
        <v>10</v>
      </c>
      <c r="D206" s="40">
        <v>1</v>
      </c>
      <c r="E206" s="4">
        <v>12.899999999999999</v>
      </c>
      <c r="F206" s="63">
        <f t="shared" si="236"/>
        <v>12.296333333333331</v>
      </c>
      <c r="G206" s="20">
        <v>17</v>
      </c>
      <c r="H206" s="48">
        <f t="shared" si="237"/>
        <v>16.333333333333332</v>
      </c>
      <c r="I206" s="51" t="s">
        <v>11</v>
      </c>
      <c r="J206" s="7">
        <v>1</v>
      </c>
      <c r="K206" s="7">
        <v>12.079999999999998</v>
      </c>
      <c r="L206" s="60">
        <f t="shared" si="238"/>
        <v>11.795</v>
      </c>
      <c r="M206" s="25">
        <v>17</v>
      </c>
      <c r="N206" s="57">
        <f t="shared" si="239"/>
        <v>17.666666666666668</v>
      </c>
    </row>
    <row r="207" spans="1:14" ht="15.75" thickBot="1" x14ac:dyDescent="0.3">
      <c r="A207" s="70"/>
      <c r="B207" s="46"/>
      <c r="C207" s="67"/>
      <c r="D207" s="5">
        <v>2</v>
      </c>
      <c r="E207" s="4">
        <v>11.366999999999999</v>
      </c>
      <c r="F207" s="64"/>
      <c r="G207" s="21">
        <v>15</v>
      </c>
      <c r="H207" s="49"/>
      <c r="I207" s="52"/>
      <c r="J207" s="8">
        <v>2</v>
      </c>
      <c r="K207" s="7">
        <v>11.934999999999999</v>
      </c>
      <c r="L207" s="61"/>
      <c r="M207" s="25">
        <v>18</v>
      </c>
      <c r="N207" s="58"/>
    </row>
    <row r="208" spans="1:14" ht="15.75" thickBot="1" x14ac:dyDescent="0.3">
      <c r="A208" s="71"/>
      <c r="B208" s="47"/>
      <c r="C208" s="68"/>
      <c r="D208" s="6">
        <v>3</v>
      </c>
      <c r="E208" s="4">
        <v>12.622</v>
      </c>
      <c r="F208" s="65"/>
      <c r="G208" s="22">
        <v>17</v>
      </c>
      <c r="H208" s="50"/>
      <c r="I208" s="53"/>
      <c r="J208" s="9">
        <v>3</v>
      </c>
      <c r="K208" s="7">
        <v>11.37</v>
      </c>
      <c r="L208" s="62"/>
      <c r="M208" s="25">
        <v>18</v>
      </c>
      <c r="N208" s="59"/>
    </row>
    <row r="209" spans="1:14" ht="15.75" thickBot="1" x14ac:dyDescent="0.3">
      <c r="A209" s="42">
        <v>10</v>
      </c>
      <c r="B209" s="45" t="s">
        <v>7</v>
      </c>
      <c r="C209" s="66" t="s">
        <v>10</v>
      </c>
      <c r="D209" s="4">
        <v>1</v>
      </c>
      <c r="E209" s="4">
        <v>13.559000000000001</v>
      </c>
      <c r="F209" s="48">
        <f t="shared" si="236"/>
        <v>12.980666666666666</v>
      </c>
      <c r="G209" s="20">
        <v>21</v>
      </c>
      <c r="H209" s="48">
        <f t="shared" si="237"/>
        <v>19.666666666666668</v>
      </c>
      <c r="I209" s="51" t="s">
        <v>11</v>
      </c>
      <c r="J209" s="7">
        <v>1</v>
      </c>
      <c r="K209" s="7">
        <v>19.737000000000002</v>
      </c>
      <c r="L209" s="57">
        <f t="shared" si="238"/>
        <v>17.469000000000001</v>
      </c>
      <c r="M209" s="25">
        <v>25</v>
      </c>
      <c r="N209" s="57">
        <f t="shared" si="239"/>
        <v>23</v>
      </c>
    </row>
    <row r="210" spans="1:14" ht="15.75" thickBot="1" x14ac:dyDescent="0.3">
      <c r="A210" s="43"/>
      <c r="B210" s="46"/>
      <c r="C210" s="67"/>
      <c r="D210" s="5">
        <v>2</v>
      </c>
      <c r="E210" s="4">
        <v>13.133999999999999</v>
      </c>
      <c r="F210" s="49"/>
      <c r="G210" s="21">
        <v>19</v>
      </c>
      <c r="H210" s="49"/>
      <c r="I210" s="52"/>
      <c r="J210" s="8">
        <v>2</v>
      </c>
      <c r="K210" s="7">
        <v>16.950000000000003</v>
      </c>
      <c r="L210" s="58"/>
      <c r="M210" s="25">
        <v>23</v>
      </c>
      <c r="N210" s="58"/>
    </row>
    <row r="211" spans="1:14" ht="15.75" thickBot="1" x14ac:dyDescent="0.3">
      <c r="A211" s="44"/>
      <c r="B211" s="47"/>
      <c r="C211" s="68"/>
      <c r="D211" s="6">
        <v>3</v>
      </c>
      <c r="E211" s="4">
        <v>12.249000000000001</v>
      </c>
      <c r="F211" s="50"/>
      <c r="G211" s="22">
        <v>19</v>
      </c>
      <c r="H211" s="50"/>
      <c r="I211" s="53"/>
      <c r="J211" s="9">
        <v>3</v>
      </c>
      <c r="K211" s="7">
        <v>15.719999999999999</v>
      </c>
      <c r="L211" s="59"/>
      <c r="M211" s="25">
        <v>21</v>
      </c>
      <c r="N211" s="59"/>
    </row>
    <row r="212" spans="1:14" ht="15.75" thickBot="1" x14ac:dyDescent="0.3">
      <c r="A212" s="69">
        <v>11</v>
      </c>
      <c r="B212" s="45" t="s">
        <v>7</v>
      </c>
      <c r="C212" s="66" t="s">
        <v>10</v>
      </c>
      <c r="D212" s="4">
        <v>1</v>
      </c>
      <c r="E212" s="4">
        <v>12.956</v>
      </c>
      <c r="F212" s="63">
        <f t="shared" si="236"/>
        <v>12.207666666666666</v>
      </c>
      <c r="G212" s="20">
        <v>18</v>
      </c>
      <c r="H212" s="48">
        <f t="shared" si="237"/>
        <v>17</v>
      </c>
      <c r="I212" s="51" t="s">
        <v>11</v>
      </c>
      <c r="J212" s="7">
        <v>1</v>
      </c>
      <c r="K212" s="7">
        <v>12.009999999999998</v>
      </c>
      <c r="L212" s="60">
        <f t="shared" si="238"/>
        <v>12.098999999999998</v>
      </c>
      <c r="M212" s="25">
        <v>18</v>
      </c>
      <c r="N212" s="57">
        <f t="shared" si="239"/>
        <v>18.666666666666668</v>
      </c>
    </row>
    <row r="213" spans="1:14" ht="15.75" thickBot="1" x14ac:dyDescent="0.3">
      <c r="A213" s="70"/>
      <c r="B213" s="46"/>
      <c r="C213" s="67"/>
      <c r="D213" s="5">
        <v>2</v>
      </c>
      <c r="E213" s="4">
        <v>11.936</v>
      </c>
      <c r="F213" s="64"/>
      <c r="G213" s="21">
        <v>17</v>
      </c>
      <c r="H213" s="49"/>
      <c r="I213" s="52"/>
      <c r="J213" s="8">
        <v>2</v>
      </c>
      <c r="K213" s="7">
        <v>12.242000000000001</v>
      </c>
      <c r="L213" s="61"/>
      <c r="M213" s="25">
        <v>19</v>
      </c>
      <c r="N213" s="58"/>
    </row>
    <row r="214" spans="1:14" ht="15.75" thickBot="1" x14ac:dyDescent="0.3">
      <c r="A214" s="71"/>
      <c r="B214" s="47"/>
      <c r="C214" s="68"/>
      <c r="D214" s="6">
        <v>3</v>
      </c>
      <c r="E214" s="4">
        <v>11.730999999999998</v>
      </c>
      <c r="F214" s="65"/>
      <c r="G214" s="22">
        <v>16</v>
      </c>
      <c r="H214" s="50"/>
      <c r="I214" s="53"/>
      <c r="J214" s="9">
        <v>3</v>
      </c>
      <c r="K214" s="7">
        <v>12.045</v>
      </c>
      <c r="L214" s="62"/>
      <c r="M214" s="25">
        <v>19</v>
      </c>
      <c r="N214" s="59"/>
    </row>
    <row r="215" spans="1:14" ht="15.75" thickBot="1" x14ac:dyDescent="0.3">
      <c r="A215" s="69">
        <v>12</v>
      </c>
      <c r="B215" s="45" t="s">
        <v>7</v>
      </c>
      <c r="C215" s="66" t="s">
        <v>10</v>
      </c>
      <c r="D215" s="4">
        <v>1</v>
      </c>
      <c r="E215" s="4">
        <v>11.915000000000003</v>
      </c>
      <c r="F215" s="63">
        <f t="shared" si="236"/>
        <v>11.412000000000001</v>
      </c>
      <c r="G215" s="20">
        <v>17</v>
      </c>
      <c r="H215" s="48">
        <f t="shared" si="237"/>
        <v>17</v>
      </c>
      <c r="I215" s="51" t="s">
        <v>11</v>
      </c>
      <c r="J215" s="7">
        <v>1</v>
      </c>
      <c r="K215" s="7">
        <v>14.321000000000002</v>
      </c>
      <c r="L215" s="60">
        <f t="shared" si="238"/>
        <v>12.552333333333335</v>
      </c>
      <c r="M215" s="25">
        <v>20</v>
      </c>
      <c r="N215" s="57">
        <f t="shared" si="239"/>
        <v>18.333333333333332</v>
      </c>
    </row>
    <row r="216" spans="1:14" ht="15.75" thickBot="1" x14ac:dyDescent="0.3">
      <c r="A216" s="70"/>
      <c r="B216" s="46"/>
      <c r="C216" s="67"/>
      <c r="D216" s="5">
        <v>2</v>
      </c>
      <c r="E216" s="4">
        <v>11.31</v>
      </c>
      <c r="F216" s="64"/>
      <c r="G216" s="21">
        <v>17</v>
      </c>
      <c r="H216" s="49"/>
      <c r="I216" s="52"/>
      <c r="J216" s="8">
        <v>2</v>
      </c>
      <c r="K216" s="7">
        <v>11.39</v>
      </c>
      <c r="L216" s="61"/>
      <c r="M216" s="25">
        <v>17</v>
      </c>
      <c r="N216" s="58"/>
    </row>
    <row r="217" spans="1:14" ht="15.75" thickBot="1" x14ac:dyDescent="0.3">
      <c r="A217" s="71"/>
      <c r="B217" s="47"/>
      <c r="C217" s="68"/>
      <c r="D217" s="6">
        <v>3</v>
      </c>
      <c r="E217" s="4">
        <v>11.011000000000001</v>
      </c>
      <c r="F217" s="65"/>
      <c r="G217" s="22">
        <v>17</v>
      </c>
      <c r="H217" s="50"/>
      <c r="I217" s="53"/>
      <c r="J217" s="9">
        <v>3</v>
      </c>
      <c r="K217" s="7">
        <v>11.946000000000002</v>
      </c>
      <c r="L217" s="62"/>
      <c r="M217" s="25">
        <v>18</v>
      </c>
      <c r="N217" s="59"/>
    </row>
    <row r="218" spans="1:14" ht="15.75" thickBot="1" x14ac:dyDescent="0.3">
      <c r="A218" s="69">
        <v>13</v>
      </c>
      <c r="B218" s="45" t="s">
        <v>7</v>
      </c>
      <c r="C218" s="66" t="s">
        <v>10</v>
      </c>
      <c r="D218" s="4">
        <v>1</v>
      </c>
      <c r="E218" s="4">
        <v>13.751000000000001</v>
      </c>
      <c r="F218" s="63">
        <f t="shared" si="236"/>
        <v>13.094333333333333</v>
      </c>
      <c r="G218" s="20">
        <v>20</v>
      </c>
      <c r="H218" s="48">
        <f t="shared" si="237"/>
        <v>18.666666666666668</v>
      </c>
      <c r="I218" s="51" t="s">
        <v>11</v>
      </c>
      <c r="J218" s="7">
        <v>1</v>
      </c>
      <c r="K218" s="7">
        <v>14.301</v>
      </c>
      <c r="L218" s="60">
        <f t="shared" si="238"/>
        <v>13.648666666666665</v>
      </c>
      <c r="M218" s="25">
        <v>20</v>
      </c>
      <c r="N218" s="57">
        <f t="shared" si="239"/>
        <v>19.333333333333332</v>
      </c>
    </row>
    <row r="219" spans="1:14" ht="15.75" thickBot="1" x14ac:dyDescent="0.3">
      <c r="A219" s="70"/>
      <c r="B219" s="46"/>
      <c r="C219" s="67"/>
      <c r="D219" s="5">
        <v>2</v>
      </c>
      <c r="E219" s="4">
        <v>12.308</v>
      </c>
      <c r="F219" s="64"/>
      <c r="G219" s="21">
        <v>18</v>
      </c>
      <c r="H219" s="49"/>
      <c r="I219" s="52"/>
      <c r="J219" s="8">
        <v>2</v>
      </c>
      <c r="K219" s="7">
        <v>13.922000000000001</v>
      </c>
      <c r="L219" s="61"/>
      <c r="M219" s="25">
        <v>20</v>
      </c>
      <c r="N219" s="58"/>
    </row>
    <row r="220" spans="1:14" ht="15.75" thickBot="1" x14ac:dyDescent="0.3">
      <c r="A220" s="71"/>
      <c r="B220" s="47"/>
      <c r="C220" s="68"/>
      <c r="D220" s="6">
        <v>3</v>
      </c>
      <c r="E220" s="4">
        <v>13.224</v>
      </c>
      <c r="F220" s="65"/>
      <c r="G220" s="22">
        <v>18</v>
      </c>
      <c r="H220" s="50"/>
      <c r="I220" s="53"/>
      <c r="J220" s="9">
        <v>3</v>
      </c>
      <c r="K220" s="7">
        <v>12.723000000000001</v>
      </c>
      <c r="L220" s="62"/>
      <c r="M220" s="25">
        <v>18</v>
      </c>
      <c r="N220" s="59"/>
    </row>
    <row r="221" spans="1:14" ht="15.75" thickBot="1" x14ac:dyDescent="0.3">
      <c r="A221" s="69">
        <v>14</v>
      </c>
      <c r="B221" s="45" t="s">
        <v>7</v>
      </c>
      <c r="C221" s="66" t="s">
        <v>10</v>
      </c>
      <c r="D221" s="4">
        <v>1</v>
      </c>
      <c r="E221" s="4">
        <v>12.452</v>
      </c>
      <c r="F221" s="63">
        <f t="shared" si="236"/>
        <v>12.648333333333332</v>
      </c>
      <c r="G221" s="20">
        <v>16</v>
      </c>
      <c r="H221" s="48">
        <f t="shared" si="237"/>
        <v>16</v>
      </c>
      <c r="I221" s="51" t="s">
        <v>11</v>
      </c>
      <c r="J221" s="7">
        <v>1</v>
      </c>
      <c r="K221" s="7">
        <v>12.715999999999999</v>
      </c>
      <c r="L221" s="60">
        <f t="shared" si="238"/>
        <v>12.296666666666667</v>
      </c>
      <c r="M221" s="25">
        <v>17</v>
      </c>
      <c r="N221" s="57">
        <f t="shared" si="239"/>
        <v>16.333333333333332</v>
      </c>
    </row>
    <row r="222" spans="1:14" ht="15.75" thickBot="1" x14ac:dyDescent="0.3">
      <c r="A222" s="70"/>
      <c r="B222" s="46"/>
      <c r="C222" s="67"/>
      <c r="D222" s="5">
        <v>2</v>
      </c>
      <c r="E222" s="4">
        <v>13.164999999999999</v>
      </c>
      <c r="F222" s="64"/>
      <c r="G222" s="21">
        <v>16</v>
      </c>
      <c r="H222" s="49"/>
      <c r="I222" s="52"/>
      <c r="J222" s="8">
        <v>2</v>
      </c>
      <c r="K222" s="7">
        <v>12.098000000000001</v>
      </c>
      <c r="L222" s="61"/>
      <c r="M222" s="25">
        <v>17</v>
      </c>
      <c r="N222" s="58"/>
    </row>
    <row r="223" spans="1:14" ht="15.75" thickBot="1" x14ac:dyDescent="0.3">
      <c r="A223" s="71"/>
      <c r="B223" s="47"/>
      <c r="C223" s="68"/>
      <c r="D223" s="6">
        <v>3</v>
      </c>
      <c r="E223" s="4">
        <v>12.327999999999999</v>
      </c>
      <c r="F223" s="65"/>
      <c r="G223" s="22">
        <v>16</v>
      </c>
      <c r="H223" s="50"/>
      <c r="I223" s="53"/>
      <c r="J223" s="9">
        <v>3</v>
      </c>
      <c r="K223" s="7">
        <v>12.076000000000001</v>
      </c>
      <c r="L223" s="62"/>
      <c r="M223" s="25">
        <v>15</v>
      </c>
      <c r="N223" s="59"/>
    </row>
    <row r="224" spans="1:14" ht="15.75" thickBot="1" x14ac:dyDescent="0.3">
      <c r="A224" s="69">
        <v>15</v>
      </c>
      <c r="B224" s="45" t="s">
        <v>7</v>
      </c>
      <c r="C224" s="66" t="s">
        <v>10</v>
      </c>
      <c r="D224" s="4">
        <v>1</v>
      </c>
      <c r="E224" s="4">
        <v>15.577000000000002</v>
      </c>
      <c r="F224" s="63">
        <f t="shared" si="236"/>
        <v>14.769333333333334</v>
      </c>
      <c r="G224" s="20">
        <v>23</v>
      </c>
      <c r="H224" s="48">
        <f t="shared" si="237"/>
        <v>22.666666666666668</v>
      </c>
      <c r="I224" s="51" t="s">
        <v>11</v>
      </c>
      <c r="J224" s="7">
        <v>1</v>
      </c>
      <c r="K224" s="7">
        <v>18.274000000000001</v>
      </c>
      <c r="L224" s="60">
        <f t="shared" si="238"/>
        <v>17.067666666666664</v>
      </c>
      <c r="M224" s="25">
        <v>26</v>
      </c>
      <c r="N224" s="57">
        <f t="shared" si="239"/>
        <v>24.666666666666668</v>
      </c>
    </row>
    <row r="225" spans="1:14" ht="15.75" thickBot="1" x14ac:dyDescent="0.3">
      <c r="A225" s="70"/>
      <c r="B225" s="46"/>
      <c r="C225" s="67"/>
      <c r="D225" s="5">
        <v>2</v>
      </c>
      <c r="E225" s="4">
        <v>14.477</v>
      </c>
      <c r="F225" s="64"/>
      <c r="G225" s="21">
        <v>23</v>
      </c>
      <c r="H225" s="49"/>
      <c r="I225" s="52"/>
      <c r="J225" s="8">
        <v>2</v>
      </c>
      <c r="K225" s="7">
        <v>17.080999999999996</v>
      </c>
      <c r="L225" s="61"/>
      <c r="M225" s="25">
        <v>24</v>
      </c>
      <c r="N225" s="58"/>
    </row>
    <row r="226" spans="1:14" ht="15.75" thickBot="1" x14ac:dyDescent="0.3">
      <c r="A226" s="71"/>
      <c r="B226" s="47"/>
      <c r="C226" s="68"/>
      <c r="D226" s="6">
        <v>3</v>
      </c>
      <c r="E226" s="4">
        <v>14.254</v>
      </c>
      <c r="F226" s="65"/>
      <c r="G226" s="22">
        <v>22</v>
      </c>
      <c r="H226" s="50"/>
      <c r="I226" s="53"/>
      <c r="J226" s="9">
        <v>3</v>
      </c>
      <c r="K226" s="7">
        <v>15.847999999999999</v>
      </c>
      <c r="L226" s="62"/>
      <c r="M226" s="25">
        <v>24</v>
      </c>
      <c r="N226" s="59"/>
    </row>
    <row r="227" spans="1:14" ht="15.75" thickBot="1" x14ac:dyDescent="0.3">
      <c r="A227" s="69">
        <v>16</v>
      </c>
      <c r="B227" s="45" t="s">
        <v>7</v>
      </c>
      <c r="C227" s="66" t="s">
        <v>10</v>
      </c>
      <c r="D227" s="4">
        <v>1</v>
      </c>
      <c r="E227" s="4">
        <v>10.455</v>
      </c>
      <c r="F227" s="63">
        <f t="shared" si="236"/>
        <v>10.548666666666668</v>
      </c>
      <c r="G227" s="20">
        <v>17</v>
      </c>
      <c r="H227" s="48">
        <f t="shared" si="237"/>
        <v>16</v>
      </c>
      <c r="I227" s="51" t="s">
        <v>11</v>
      </c>
      <c r="J227" s="7">
        <v>1</v>
      </c>
      <c r="K227" s="7">
        <v>10.620999999999999</v>
      </c>
      <c r="L227" s="60">
        <f t="shared" si="238"/>
        <v>10.602666666666666</v>
      </c>
      <c r="M227" s="25">
        <v>14</v>
      </c>
      <c r="N227" s="57">
        <f t="shared" si="239"/>
        <v>14.333333333333334</v>
      </c>
    </row>
    <row r="228" spans="1:14" ht="15.75" thickBot="1" x14ac:dyDescent="0.3">
      <c r="A228" s="70"/>
      <c r="B228" s="46"/>
      <c r="C228" s="67"/>
      <c r="D228" s="5">
        <v>2</v>
      </c>
      <c r="E228" s="4">
        <v>10.895</v>
      </c>
      <c r="F228" s="64"/>
      <c r="G228" s="21">
        <v>17</v>
      </c>
      <c r="H228" s="49"/>
      <c r="I228" s="52"/>
      <c r="J228" s="8">
        <v>2</v>
      </c>
      <c r="K228" s="7">
        <v>10.623999999999999</v>
      </c>
      <c r="L228" s="61"/>
      <c r="M228" s="25">
        <v>16</v>
      </c>
      <c r="N228" s="58"/>
    </row>
    <row r="229" spans="1:14" ht="15.75" thickBot="1" x14ac:dyDescent="0.3">
      <c r="A229" s="71"/>
      <c r="B229" s="47"/>
      <c r="C229" s="68"/>
      <c r="D229" s="6">
        <v>3</v>
      </c>
      <c r="E229" s="4">
        <v>10.296000000000001</v>
      </c>
      <c r="F229" s="65"/>
      <c r="G229" s="22">
        <v>14</v>
      </c>
      <c r="H229" s="50"/>
      <c r="I229" s="53"/>
      <c r="J229" s="9">
        <v>3</v>
      </c>
      <c r="K229" s="7">
        <v>10.562999999999999</v>
      </c>
      <c r="L229" s="62"/>
      <c r="M229" s="25">
        <v>13</v>
      </c>
      <c r="N229" s="59"/>
    </row>
    <row r="230" spans="1:14" ht="15.75" thickBot="1" x14ac:dyDescent="0.3">
      <c r="A230" s="42">
        <v>8</v>
      </c>
      <c r="B230" s="45" t="s">
        <v>7</v>
      </c>
      <c r="C230" s="66" t="s">
        <v>10</v>
      </c>
      <c r="D230" s="4">
        <v>1</v>
      </c>
      <c r="E230" s="4">
        <v>17.203000000000003</v>
      </c>
      <c r="F230" s="48">
        <f t="shared" si="236"/>
        <v>15.929666666666668</v>
      </c>
      <c r="G230" s="20">
        <v>22</v>
      </c>
      <c r="H230" s="48">
        <f t="shared" si="237"/>
        <v>21</v>
      </c>
      <c r="I230" s="51" t="s">
        <v>11</v>
      </c>
      <c r="J230" s="7">
        <v>1</v>
      </c>
      <c r="K230" s="7">
        <v>23.810000000000002</v>
      </c>
      <c r="L230" s="57">
        <f t="shared" si="238"/>
        <v>22.035</v>
      </c>
      <c r="M230" s="25">
        <v>21</v>
      </c>
      <c r="N230" s="57">
        <f t="shared" si="239"/>
        <v>20.666666666666668</v>
      </c>
    </row>
    <row r="231" spans="1:14" ht="15.75" thickBot="1" x14ac:dyDescent="0.3">
      <c r="A231" s="43"/>
      <c r="B231" s="46"/>
      <c r="C231" s="67"/>
      <c r="D231" s="5">
        <v>2</v>
      </c>
      <c r="E231" s="4">
        <v>15.625</v>
      </c>
      <c r="F231" s="49"/>
      <c r="G231" s="21">
        <v>21</v>
      </c>
      <c r="H231" s="49"/>
      <c r="I231" s="52"/>
      <c r="J231" s="8">
        <v>2</v>
      </c>
      <c r="K231" s="7">
        <v>21.621000000000002</v>
      </c>
      <c r="L231" s="58"/>
      <c r="M231" s="25">
        <v>21</v>
      </c>
      <c r="N231" s="58"/>
    </row>
    <row r="232" spans="1:14" ht="15.75" thickBot="1" x14ac:dyDescent="0.3">
      <c r="A232" s="44"/>
      <c r="B232" s="47"/>
      <c r="C232" s="68"/>
      <c r="D232" s="6">
        <v>3</v>
      </c>
      <c r="E232" s="4">
        <v>14.960999999999999</v>
      </c>
      <c r="F232" s="50"/>
      <c r="G232" s="22">
        <v>20</v>
      </c>
      <c r="H232" s="50"/>
      <c r="I232" s="53"/>
      <c r="J232" s="9">
        <v>3</v>
      </c>
      <c r="K232" s="7">
        <v>20.673999999999999</v>
      </c>
      <c r="L232" s="59"/>
      <c r="M232" s="25">
        <v>20</v>
      </c>
      <c r="N232" s="59"/>
    </row>
    <row r="233" spans="1:14" ht="15.75" thickBot="1" x14ac:dyDescent="0.3">
      <c r="A233" s="69">
        <v>18</v>
      </c>
      <c r="B233" s="45" t="s">
        <v>7</v>
      </c>
      <c r="C233" s="66" t="s">
        <v>10</v>
      </c>
      <c r="D233" s="4">
        <v>1</v>
      </c>
      <c r="E233" s="4">
        <v>11.940999999999999</v>
      </c>
      <c r="F233" s="63">
        <f t="shared" si="236"/>
        <v>12.621666666666664</v>
      </c>
      <c r="G233" s="20">
        <v>17</v>
      </c>
      <c r="H233" s="48">
        <f t="shared" si="237"/>
        <v>18.333333333333332</v>
      </c>
      <c r="I233" s="51" t="s">
        <v>11</v>
      </c>
      <c r="J233" s="7">
        <v>1</v>
      </c>
      <c r="K233" s="7">
        <v>12.536</v>
      </c>
      <c r="L233" s="60">
        <f t="shared" si="238"/>
        <v>12.638999999999998</v>
      </c>
      <c r="M233" s="25">
        <v>19</v>
      </c>
      <c r="N233" s="57">
        <f t="shared" si="239"/>
        <v>19</v>
      </c>
    </row>
    <row r="234" spans="1:14" ht="15.75" thickBot="1" x14ac:dyDescent="0.3">
      <c r="A234" s="70"/>
      <c r="B234" s="46"/>
      <c r="C234" s="67"/>
      <c r="D234" s="5">
        <v>2</v>
      </c>
      <c r="E234" s="4">
        <v>13.106000000000002</v>
      </c>
      <c r="F234" s="64"/>
      <c r="G234" s="21">
        <v>19</v>
      </c>
      <c r="H234" s="49"/>
      <c r="I234" s="52"/>
      <c r="J234" s="8">
        <v>2</v>
      </c>
      <c r="K234" s="7">
        <v>13.190999999999999</v>
      </c>
      <c r="L234" s="61"/>
      <c r="M234" s="25">
        <v>18</v>
      </c>
      <c r="N234" s="58"/>
    </row>
    <row r="235" spans="1:14" ht="15.75" thickBot="1" x14ac:dyDescent="0.3">
      <c r="A235" s="71"/>
      <c r="B235" s="47"/>
      <c r="C235" s="68"/>
      <c r="D235" s="6">
        <v>3</v>
      </c>
      <c r="E235" s="4">
        <v>12.817999999999998</v>
      </c>
      <c r="F235" s="65"/>
      <c r="G235" s="22">
        <v>19</v>
      </c>
      <c r="H235" s="50"/>
      <c r="I235" s="53"/>
      <c r="J235" s="9">
        <v>3</v>
      </c>
      <c r="K235" s="7">
        <v>12.19</v>
      </c>
      <c r="L235" s="62"/>
      <c r="M235" s="25">
        <v>20</v>
      </c>
      <c r="N235" s="59"/>
    </row>
    <row r="236" spans="1:14" ht="15.75" thickBot="1" x14ac:dyDescent="0.3">
      <c r="A236" s="69">
        <v>19</v>
      </c>
      <c r="B236" s="45" t="s">
        <v>7</v>
      </c>
      <c r="C236" s="66" t="s">
        <v>10</v>
      </c>
      <c r="D236" s="4">
        <v>1</v>
      </c>
      <c r="E236" s="4">
        <v>13.713000000000001</v>
      </c>
      <c r="F236" s="63">
        <f t="shared" si="236"/>
        <v>12.94</v>
      </c>
      <c r="G236" s="20">
        <v>17</v>
      </c>
      <c r="H236" s="48">
        <f t="shared" si="237"/>
        <v>16.333333333333332</v>
      </c>
      <c r="I236" s="51" t="s">
        <v>11</v>
      </c>
      <c r="J236" s="7">
        <v>1</v>
      </c>
      <c r="K236" s="7">
        <v>17.29</v>
      </c>
      <c r="L236" s="60">
        <f t="shared" si="238"/>
        <v>17.452999999999999</v>
      </c>
      <c r="M236" s="25">
        <v>23</v>
      </c>
      <c r="N236" s="57">
        <f t="shared" si="239"/>
        <v>21.666666666666668</v>
      </c>
    </row>
    <row r="237" spans="1:14" ht="15.75" thickBot="1" x14ac:dyDescent="0.3">
      <c r="A237" s="70"/>
      <c r="B237" s="46"/>
      <c r="C237" s="67"/>
      <c r="D237" s="5">
        <v>2</v>
      </c>
      <c r="E237" s="4">
        <v>12.524999999999999</v>
      </c>
      <c r="F237" s="64"/>
      <c r="G237" s="21">
        <v>16</v>
      </c>
      <c r="H237" s="49"/>
      <c r="I237" s="52"/>
      <c r="J237" s="8">
        <v>2</v>
      </c>
      <c r="K237" s="7">
        <v>17.739000000000001</v>
      </c>
      <c r="L237" s="61"/>
      <c r="M237" s="25">
        <v>21</v>
      </c>
      <c r="N237" s="58"/>
    </row>
    <row r="238" spans="1:14" ht="15.75" thickBot="1" x14ac:dyDescent="0.3">
      <c r="A238" s="71"/>
      <c r="B238" s="47"/>
      <c r="C238" s="68"/>
      <c r="D238" s="6">
        <v>3</v>
      </c>
      <c r="E238" s="4">
        <v>12.582000000000001</v>
      </c>
      <c r="F238" s="65"/>
      <c r="G238" s="22">
        <v>16</v>
      </c>
      <c r="H238" s="50"/>
      <c r="I238" s="53"/>
      <c r="J238" s="9">
        <v>3</v>
      </c>
      <c r="K238" s="7">
        <v>17.329999999999998</v>
      </c>
      <c r="L238" s="62"/>
      <c r="M238" s="25">
        <v>21</v>
      </c>
      <c r="N238" s="59"/>
    </row>
    <row r="239" spans="1:14" ht="15.75" thickBot="1" x14ac:dyDescent="0.3">
      <c r="A239" s="69">
        <v>20</v>
      </c>
      <c r="B239" s="45" t="s">
        <v>7</v>
      </c>
      <c r="C239" s="66" t="s">
        <v>10</v>
      </c>
      <c r="D239" s="4">
        <v>1</v>
      </c>
      <c r="E239" s="4">
        <v>12.969000000000001</v>
      </c>
      <c r="F239" s="63">
        <f t="shared" si="236"/>
        <v>13.302000000000001</v>
      </c>
      <c r="G239" s="20">
        <v>18</v>
      </c>
      <c r="H239" s="48">
        <f t="shared" si="237"/>
        <v>18.666666666666668</v>
      </c>
      <c r="I239" s="51" t="s">
        <v>11</v>
      </c>
      <c r="J239" s="7">
        <v>1</v>
      </c>
      <c r="K239" s="7">
        <v>12.614999999999998</v>
      </c>
      <c r="L239" s="60">
        <f t="shared" si="238"/>
        <v>12.906666666666666</v>
      </c>
      <c r="M239" s="25">
        <v>19</v>
      </c>
      <c r="N239" s="57">
        <f t="shared" si="239"/>
        <v>19.666666666666668</v>
      </c>
    </row>
    <row r="240" spans="1:14" ht="15.75" thickBot="1" x14ac:dyDescent="0.3">
      <c r="A240" s="70"/>
      <c r="B240" s="46"/>
      <c r="C240" s="67"/>
      <c r="D240" s="5">
        <v>2</v>
      </c>
      <c r="E240" s="4">
        <v>13.199000000000002</v>
      </c>
      <c r="F240" s="64"/>
      <c r="G240" s="21">
        <v>19</v>
      </c>
      <c r="H240" s="49"/>
      <c r="I240" s="52"/>
      <c r="J240" s="8">
        <v>2</v>
      </c>
      <c r="K240" s="7">
        <v>13.087999999999997</v>
      </c>
      <c r="L240" s="61"/>
      <c r="M240" s="25">
        <v>20</v>
      </c>
      <c r="N240" s="58"/>
    </row>
    <row r="241" spans="1:14" ht="15.75" thickBot="1" x14ac:dyDescent="0.3">
      <c r="A241" s="71"/>
      <c r="B241" s="47"/>
      <c r="C241" s="68"/>
      <c r="D241" s="6">
        <v>3</v>
      </c>
      <c r="E241" s="4">
        <v>13.738000000000001</v>
      </c>
      <c r="F241" s="65"/>
      <c r="G241" s="22">
        <v>19</v>
      </c>
      <c r="H241" s="50"/>
      <c r="I241" s="53"/>
      <c r="J241" s="9">
        <v>3</v>
      </c>
      <c r="K241" s="7">
        <v>13.016999999999999</v>
      </c>
      <c r="L241" s="62"/>
      <c r="M241" s="25">
        <v>20</v>
      </c>
      <c r="N241" s="59"/>
    </row>
    <row r="242" spans="1:14" ht="15.75" thickBot="1" x14ac:dyDescent="0.3">
      <c r="A242" s="69">
        <v>21</v>
      </c>
      <c r="B242" s="45" t="s">
        <v>7</v>
      </c>
      <c r="C242" s="66" t="s">
        <v>10</v>
      </c>
      <c r="D242" s="4">
        <v>1</v>
      </c>
      <c r="E242" s="4">
        <v>10.658000000000001</v>
      </c>
      <c r="F242" s="63">
        <f t="shared" si="236"/>
        <v>10.337666666666669</v>
      </c>
      <c r="G242" s="20">
        <v>16</v>
      </c>
      <c r="H242" s="48">
        <f t="shared" si="237"/>
        <v>15.333333333333334</v>
      </c>
      <c r="I242" s="51" t="s">
        <v>11</v>
      </c>
      <c r="J242" s="7">
        <v>1</v>
      </c>
      <c r="K242" s="7">
        <v>11.417999999999999</v>
      </c>
      <c r="L242" s="60">
        <f t="shared" si="238"/>
        <v>11.715000000000002</v>
      </c>
      <c r="M242" s="25">
        <v>19</v>
      </c>
      <c r="N242" s="57">
        <f t="shared" si="239"/>
        <v>17.333333333333332</v>
      </c>
    </row>
    <row r="243" spans="1:14" ht="15.75" thickBot="1" x14ac:dyDescent="0.3">
      <c r="A243" s="70"/>
      <c r="B243" s="46"/>
      <c r="C243" s="67"/>
      <c r="D243" s="5">
        <v>2</v>
      </c>
      <c r="E243" s="4">
        <v>11.051000000000002</v>
      </c>
      <c r="F243" s="64"/>
      <c r="G243" s="21">
        <v>16</v>
      </c>
      <c r="H243" s="49"/>
      <c r="I243" s="52"/>
      <c r="J243" s="8">
        <v>2</v>
      </c>
      <c r="K243" s="7">
        <v>11.762</v>
      </c>
      <c r="L243" s="61"/>
      <c r="M243" s="25">
        <v>17</v>
      </c>
      <c r="N243" s="58"/>
    </row>
    <row r="244" spans="1:14" ht="15.75" thickBot="1" x14ac:dyDescent="0.3">
      <c r="A244" s="71"/>
      <c r="B244" s="47"/>
      <c r="C244" s="68"/>
      <c r="D244" s="6">
        <v>3</v>
      </c>
      <c r="E244" s="4">
        <v>9.3040000000000003</v>
      </c>
      <c r="F244" s="65"/>
      <c r="G244" s="22">
        <v>14</v>
      </c>
      <c r="H244" s="50"/>
      <c r="I244" s="53"/>
      <c r="J244" s="9">
        <v>3</v>
      </c>
      <c r="K244" s="7">
        <v>11.965000000000002</v>
      </c>
      <c r="L244" s="62"/>
      <c r="M244" s="25">
        <v>16</v>
      </c>
      <c r="N244" s="59"/>
    </row>
    <row r="245" spans="1:14" ht="15.75" thickBot="1" x14ac:dyDescent="0.3">
      <c r="A245" s="69">
        <v>22</v>
      </c>
      <c r="B245" s="45" t="s">
        <v>7</v>
      </c>
      <c r="C245" s="66" t="s">
        <v>10</v>
      </c>
      <c r="D245" s="4">
        <v>1</v>
      </c>
      <c r="E245" s="4">
        <v>10.552</v>
      </c>
      <c r="F245" s="63">
        <f t="shared" si="236"/>
        <v>10.863333333333335</v>
      </c>
      <c r="G245" s="20">
        <v>15</v>
      </c>
      <c r="H245" s="48">
        <f t="shared" si="237"/>
        <v>15.333333333333334</v>
      </c>
      <c r="I245" s="51" t="s">
        <v>11</v>
      </c>
      <c r="J245" s="7">
        <v>1</v>
      </c>
      <c r="K245" s="7">
        <v>12.177</v>
      </c>
      <c r="L245" s="60">
        <f t="shared" si="238"/>
        <v>11.400666666666666</v>
      </c>
      <c r="M245" s="25">
        <v>17</v>
      </c>
      <c r="N245" s="57">
        <f t="shared" si="239"/>
        <v>17.333333333333332</v>
      </c>
    </row>
    <row r="246" spans="1:14" ht="15.75" thickBot="1" x14ac:dyDescent="0.3">
      <c r="A246" s="70"/>
      <c r="B246" s="46"/>
      <c r="C246" s="67"/>
      <c r="D246" s="5">
        <v>2</v>
      </c>
      <c r="E246" s="4">
        <v>11.154</v>
      </c>
      <c r="F246" s="64"/>
      <c r="G246" s="21">
        <v>16</v>
      </c>
      <c r="H246" s="49"/>
      <c r="I246" s="52"/>
      <c r="J246" s="8">
        <v>2</v>
      </c>
      <c r="K246" s="7">
        <v>11.02</v>
      </c>
      <c r="L246" s="61"/>
      <c r="M246" s="25">
        <v>17</v>
      </c>
      <c r="N246" s="58"/>
    </row>
    <row r="247" spans="1:14" ht="15.75" thickBot="1" x14ac:dyDescent="0.3">
      <c r="A247" s="71"/>
      <c r="B247" s="47"/>
      <c r="C247" s="68"/>
      <c r="D247" s="6">
        <v>3</v>
      </c>
      <c r="E247" s="4">
        <v>10.884</v>
      </c>
      <c r="F247" s="65"/>
      <c r="G247" s="22">
        <v>15</v>
      </c>
      <c r="H247" s="50"/>
      <c r="I247" s="53"/>
      <c r="J247" s="9">
        <v>3</v>
      </c>
      <c r="K247" s="7">
        <v>11.004999999999999</v>
      </c>
      <c r="L247" s="62"/>
      <c r="M247" s="25">
        <v>18</v>
      </c>
      <c r="N247" s="59"/>
    </row>
    <row r="248" spans="1:14" ht="15.75" thickBot="1" x14ac:dyDescent="0.3">
      <c r="A248" s="69">
        <v>23</v>
      </c>
      <c r="B248" s="45" t="s">
        <v>7</v>
      </c>
      <c r="C248" s="66" t="s">
        <v>10</v>
      </c>
      <c r="D248" s="4">
        <v>1</v>
      </c>
      <c r="E248" s="4">
        <v>15.539</v>
      </c>
      <c r="F248" s="63">
        <f t="shared" ref="F248:F311" si="240">AVERAGE(E248:E250)</f>
        <v>15.411666666666667</v>
      </c>
      <c r="G248" s="20">
        <v>19</v>
      </c>
      <c r="H248" s="48">
        <f t="shared" ref="H248:H311" si="241">AVERAGE(G248:G250)</f>
        <v>19.333333333333332</v>
      </c>
      <c r="I248" s="51" t="s">
        <v>11</v>
      </c>
      <c r="J248" s="7">
        <v>1</v>
      </c>
      <c r="K248" s="7">
        <v>19.958000000000002</v>
      </c>
      <c r="L248" s="60">
        <f t="shared" ref="L248:L311" si="242">AVERAGE(K248:K250)</f>
        <v>18.152333333333335</v>
      </c>
      <c r="M248" s="25">
        <v>22</v>
      </c>
      <c r="N248" s="57">
        <f t="shared" ref="N248:N311" si="243">AVERAGE(M248:M250)</f>
        <v>20.333333333333332</v>
      </c>
    </row>
    <row r="249" spans="1:14" ht="15.75" thickBot="1" x14ac:dyDescent="0.3">
      <c r="A249" s="70"/>
      <c r="B249" s="46"/>
      <c r="C249" s="67"/>
      <c r="D249" s="5">
        <v>2</v>
      </c>
      <c r="E249" s="4">
        <v>15.602</v>
      </c>
      <c r="F249" s="64"/>
      <c r="G249" s="21">
        <v>20</v>
      </c>
      <c r="H249" s="49"/>
      <c r="I249" s="52"/>
      <c r="J249" s="8">
        <v>2</v>
      </c>
      <c r="K249" s="7">
        <v>16.875</v>
      </c>
      <c r="L249" s="61"/>
      <c r="M249" s="25">
        <v>19</v>
      </c>
      <c r="N249" s="58"/>
    </row>
    <row r="250" spans="1:14" ht="15.75" thickBot="1" x14ac:dyDescent="0.3">
      <c r="A250" s="71"/>
      <c r="B250" s="47"/>
      <c r="C250" s="68"/>
      <c r="D250" s="6">
        <v>3</v>
      </c>
      <c r="E250" s="4">
        <v>15.094000000000001</v>
      </c>
      <c r="F250" s="65"/>
      <c r="G250" s="22">
        <v>19</v>
      </c>
      <c r="H250" s="50"/>
      <c r="I250" s="53"/>
      <c r="J250" s="9">
        <v>3</v>
      </c>
      <c r="K250" s="7">
        <v>17.624000000000002</v>
      </c>
      <c r="L250" s="62"/>
      <c r="M250" s="25">
        <v>20</v>
      </c>
      <c r="N250" s="59"/>
    </row>
    <row r="251" spans="1:14" ht="15.75" thickBot="1" x14ac:dyDescent="0.3">
      <c r="A251" s="69">
        <v>24</v>
      </c>
      <c r="B251" s="45" t="s">
        <v>7</v>
      </c>
      <c r="C251" s="66" t="s">
        <v>10</v>
      </c>
      <c r="D251" s="4">
        <v>1</v>
      </c>
      <c r="E251" s="4">
        <v>9.2759999999999998</v>
      </c>
      <c r="F251" s="63">
        <f t="shared" si="240"/>
        <v>9.0869999999999997</v>
      </c>
      <c r="G251" s="20">
        <v>15</v>
      </c>
      <c r="H251" s="48">
        <f t="shared" si="241"/>
        <v>15</v>
      </c>
      <c r="I251" s="51" t="s">
        <v>11</v>
      </c>
      <c r="J251" s="7">
        <v>1</v>
      </c>
      <c r="K251" s="7">
        <v>9.8680000000000003</v>
      </c>
      <c r="L251" s="60">
        <f t="shared" si="242"/>
        <v>9.4333333333333318</v>
      </c>
      <c r="M251" s="25">
        <v>17</v>
      </c>
      <c r="N251" s="57">
        <f t="shared" si="243"/>
        <v>16</v>
      </c>
    </row>
    <row r="252" spans="1:14" ht="15.75" thickBot="1" x14ac:dyDescent="0.3">
      <c r="A252" s="70"/>
      <c r="B252" s="46"/>
      <c r="C252" s="67"/>
      <c r="D252" s="5">
        <v>2</v>
      </c>
      <c r="E252" s="4">
        <v>9.0159999999999982</v>
      </c>
      <c r="F252" s="64"/>
      <c r="G252" s="21">
        <v>15</v>
      </c>
      <c r="H252" s="49"/>
      <c r="I252" s="52"/>
      <c r="J252" s="8">
        <v>2</v>
      </c>
      <c r="K252" s="7">
        <v>9.5629999999999988</v>
      </c>
      <c r="L252" s="61"/>
      <c r="M252" s="25">
        <v>16</v>
      </c>
      <c r="N252" s="58"/>
    </row>
    <row r="253" spans="1:14" ht="15.75" thickBot="1" x14ac:dyDescent="0.3">
      <c r="A253" s="71"/>
      <c r="B253" s="47"/>
      <c r="C253" s="68"/>
      <c r="D253" s="6">
        <v>3</v>
      </c>
      <c r="E253" s="4">
        <v>8.9690000000000012</v>
      </c>
      <c r="F253" s="65"/>
      <c r="G253" s="22">
        <v>15</v>
      </c>
      <c r="H253" s="50"/>
      <c r="I253" s="53"/>
      <c r="J253" s="9">
        <v>3</v>
      </c>
      <c r="K253" s="7">
        <v>8.868999999999998</v>
      </c>
      <c r="L253" s="62"/>
      <c r="M253" s="25">
        <v>15</v>
      </c>
      <c r="N253" s="59"/>
    </row>
    <row r="254" spans="1:14" ht="15.75" thickBot="1" x14ac:dyDescent="0.3">
      <c r="A254" s="69">
        <v>25</v>
      </c>
      <c r="B254" s="45" t="s">
        <v>7</v>
      </c>
      <c r="C254" s="66" t="s">
        <v>10</v>
      </c>
      <c r="D254" s="4">
        <v>1</v>
      </c>
      <c r="E254" s="4">
        <v>15.061</v>
      </c>
      <c r="F254" s="63">
        <f t="shared" si="240"/>
        <v>14.991333333333335</v>
      </c>
      <c r="G254" s="20">
        <v>19</v>
      </c>
      <c r="H254" s="48">
        <f t="shared" si="241"/>
        <v>18.666666666666668</v>
      </c>
      <c r="I254" s="51" t="s">
        <v>11</v>
      </c>
      <c r="J254" s="7">
        <v>1</v>
      </c>
      <c r="K254" s="7">
        <v>17.783999999999995</v>
      </c>
      <c r="L254" s="60">
        <f t="shared" si="242"/>
        <v>17.396333333333331</v>
      </c>
      <c r="M254" s="25">
        <v>24</v>
      </c>
      <c r="N254" s="57">
        <f t="shared" si="243"/>
        <v>23.333333333333332</v>
      </c>
    </row>
    <row r="255" spans="1:14" ht="15.75" thickBot="1" x14ac:dyDescent="0.3">
      <c r="A255" s="70"/>
      <c r="B255" s="46"/>
      <c r="C255" s="67"/>
      <c r="D255" s="5">
        <v>2</v>
      </c>
      <c r="E255" s="4">
        <v>15.331999999999999</v>
      </c>
      <c r="F255" s="64"/>
      <c r="G255" s="21">
        <v>19</v>
      </c>
      <c r="H255" s="49"/>
      <c r="I255" s="52"/>
      <c r="J255" s="8">
        <v>2</v>
      </c>
      <c r="K255" s="7">
        <v>17.334</v>
      </c>
      <c r="L255" s="61"/>
      <c r="M255" s="25">
        <v>23</v>
      </c>
      <c r="N255" s="58"/>
    </row>
    <row r="256" spans="1:14" ht="15.75" thickBot="1" x14ac:dyDescent="0.3">
      <c r="A256" s="71"/>
      <c r="B256" s="47"/>
      <c r="C256" s="68"/>
      <c r="D256" s="6">
        <v>3</v>
      </c>
      <c r="E256" s="4">
        <v>14.581</v>
      </c>
      <c r="F256" s="65"/>
      <c r="G256" s="22">
        <v>18</v>
      </c>
      <c r="H256" s="50"/>
      <c r="I256" s="53"/>
      <c r="J256" s="9">
        <v>3</v>
      </c>
      <c r="K256" s="7">
        <v>17.070999999999998</v>
      </c>
      <c r="L256" s="62"/>
      <c r="M256" s="25">
        <v>23</v>
      </c>
      <c r="N256" s="59"/>
    </row>
    <row r="257" spans="1:14" ht="15.75" thickBot="1" x14ac:dyDescent="0.3">
      <c r="A257" s="69">
        <v>26</v>
      </c>
      <c r="B257" s="45" t="s">
        <v>7</v>
      </c>
      <c r="C257" s="66" t="s">
        <v>10</v>
      </c>
      <c r="D257" s="4">
        <v>1</v>
      </c>
      <c r="E257" s="4">
        <v>10.697000000000003</v>
      </c>
      <c r="F257" s="63">
        <f t="shared" si="240"/>
        <v>10.006333333333334</v>
      </c>
      <c r="G257" s="20">
        <v>15</v>
      </c>
      <c r="H257" s="48">
        <f t="shared" si="241"/>
        <v>14.666666666666666</v>
      </c>
      <c r="I257" s="51" t="s">
        <v>11</v>
      </c>
      <c r="J257" s="7">
        <v>1</v>
      </c>
      <c r="K257" s="7">
        <v>12.031000000000001</v>
      </c>
      <c r="L257" s="60">
        <f t="shared" si="242"/>
        <v>12.108333333333333</v>
      </c>
      <c r="M257" s="25">
        <v>15</v>
      </c>
      <c r="N257" s="57">
        <f t="shared" si="243"/>
        <v>16</v>
      </c>
    </row>
    <row r="258" spans="1:14" ht="15.75" thickBot="1" x14ac:dyDescent="0.3">
      <c r="A258" s="70"/>
      <c r="B258" s="46"/>
      <c r="C258" s="67"/>
      <c r="D258" s="5">
        <v>2</v>
      </c>
      <c r="E258" s="4">
        <v>9.3629999999999995</v>
      </c>
      <c r="F258" s="64"/>
      <c r="G258" s="21">
        <v>14</v>
      </c>
      <c r="H258" s="49"/>
      <c r="I258" s="52"/>
      <c r="J258" s="8">
        <v>2</v>
      </c>
      <c r="K258" s="7">
        <v>11.999999999999998</v>
      </c>
      <c r="L258" s="61"/>
      <c r="M258" s="25">
        <v>16</v>
      </c>
      <c r="N258" s="58"/>
    </row>
    <row r="259" spans="1:14" ht="15.75" thickBot="1" x14ac:dyDescent="0.3">
      <c r="A259" s="71"/>
      <c r="B259" s="47"/>
      <c r="C259" s="68"/>
      <c r="D259" s="6">
        <v>3</v>
      </c>
      <c r="E259" s="4">
        <v>9.9589999999999996</v>
      </c>
      <c r="F259" s="65"/>
      <c r="G259" s="22">
        <v>15</v>
      </c>
      <c r="H259" s="50"/>
      <c r="I259" s="53"/>
      <c r="J259" s="9">
        <v>3</v>
      </c>
      <c r="K259" s="7">
        <v>12.293999999999999</v>
      </c>
      <c r="L259" s="62"/>
      <c r="M259" s="25">
        <v>17</v>
      </c>
      <c r="N259" s="59"/>
    </row>
    <row r="260" spans="1:14" ht="15.75" thickBot="1" x14ac:dyDescent="0.3">
      <c r="A260" s="69">
        <v>27</v>
      </c>
      <c r="B260" s="45" t="s">
        <v>7</v>
      </c>
      <c r="C260" s="66" t="s">
        <v>10</v>
      </c>
      <c r="D260" s="4">
        <v>1</v>
      </c>
      <c r="E260" s="4">
        <v>11.451999999999998</v>
      </c>
      <c r="F260" s="63">
        <f t="shared" si="240"/>
        <v>10.595333333333333</v>
      </c>
      <c r="G260" s="20">
        <v>14</v>
      </c>
      <c r="H260" s="48">
        <f t="shared" si="241"/>
        <v>14</v>
      </c>
      <c r="I260" s="51" t="s">
        <v>11</v>
      </c>
      <c r="J260" s="7">
        <v>1</v>
      </c>
      <c r="K260" s="7">
        <v>10.716999999999999</v>
      </c>
      <c r="L260" s="60">
        <f t="shared" si="242"/>
        <v>10.927999999999997</v>
      </c>
      <c r="M260" s="25">
        <v>14</v>
      </c>
      <c r="N260" s="57">
        <f t="shared" si="243"/>
        <v>14</v>
      </c>
    </row>
    <row r="261" spans="1:14" ht="15.75" thickBot="1" x14ac:dyDescent="0.3">
      <c r="A261" s="70"/>
      <c r="B261" s="46"/>
      <c r="C261" s="67"/>
      <c r="D261" s="5">
        <v>2</v>
      </c>
      <c r="E261" s="4">
        <v>10.545999999999999</v>
      </c>
      <c r="F261" s="64"/>
      <c r="G261" s="21">
        <v>14</v>
      </c>
      <c r="H261" s="49"/>
      <c r="I261" s="52"/>
      <c r="J261" s="8">
        <v>2</v>
      </c>
      <c r="K261" s="7">
        <v>11.028</v>
      </c>
      <c r="L261" s="61"/>
      <c r="M261" s="25">
        <v>14</v>
      </c>
      <c r="N261" s="58"/>
    </row>
    <row r="262" spans="1:14" ht="15.75" thickBot="1" x14ac:dyDescent="0.3">
      <c r="A262" s="71"/>
      <c r="B262" s="47"/>
      <c r="C262" s="68"/>
      <c r="D262" s="6">
        <v>3</v>
      </c>
      <c r="E262" s="4">
        <v>9.7880000000000003</v>
      </c>
      <c r="F262" s="65"/>
      <c r="G262" s="22">
        <v>14</v>
      </c>
      <c r="H262" s="50"/>
      <c r="I262" s="53"/>
      <c r="J262" s="9">
        <v>3</v>
      </c>
      <c r="K262" s="7">
        <v>11.038999999999998</v>
      </c>
      <c r="L262" s="62"/>
      <c r="M262" s="25">
        <v>14</v>
      </c>
      <c r="N262" s="59"/>
    </row>
    <row r="263" spans="1:14" ht="15.75" thickBot="1" x14ac:dyDescent="0.3">
      <c r="A263" s="69">
        <v>28</v>
      </c>
      <c r="B263" s="45" t="s">
        <v>7</v>
      </c>
      <c r="C263" s="66" t="s">
        <v>10</v>
      </c>
      <c r="D263" s="4">
        <v>1</v>
      </c>
      <c r="E263" s="4">
        <v>12.702000000000002</v>
      </c>
      <c r="F263" s="63">
        <f t="shared" si="240"/>
        <v>11.931333333333335</v>
      </c>
      <c r="G263" s="20">
        <v>12</v>
      </c>
      <c r="H263" s="48">
        <f t="shared" si="241"/>
        <v>13</v>
      </c>
      <c r="I263" s="51" t="s">
        <v>11</v>
      </c>
      <c r="J263" s="7">
        <v>1</v>
      </c>
      <c r="K263" s="7">
        <v>17.792999999999999</v>
      </c>
      <c r="L263" s="60">
        <f t="shared" si="242"/>
        <v>16.587666666666664</v>
      </c>
      <c r="M263" s="25">
        <v>21</v>
      </c>
      <c r="N263" s="57">
        <f t="shared" si="243"/>
        <v>19.666666666666668</v>
      </c>
    </row>
    <row r="264" spans="1:14" ht="15.75" thickBot="1" x14ac:dyDescent="0.3">
      <c r="A264" s="70"/>
      <c r="B264" s="46"/>
      <c r="C264" s="67"/>
      <c r="D264" s="5">
        <v>2</v>
      </c>
      <c r="E264" s="4">
        <v>12.068000000000001</v>
      </c>
      <c r="F264" s="64"/>
      <c r="G264" s="21">
        <v>13</v>
      </c>
      <c r="H264" s="49"/>
      <c r="I264" s="52"/>
      <c r="J264" s="8">
        <v>2</v>
      </c>
      <c r="K264" s="7">
        <v>15.547999999999998</v>
      </c>
      <c r="L264" s="61"/>
      <c r="M264" s="25">
        <v>19</v>
      </c>
      <c r="N264" s="58"/>
    </row>
    <row r="265" spans="1:14" ht="15.75" thickBot="1" x14ac:dyDescent="0.3">
      <c r="A265" s="71"/>
      <c r="B265" s="47"/>
      <c r="C265" s="68"/>
      <c r="D265" s="6">
        <v>3</v>
      </c>
      <c r="E265" s="4">
        <v>11.024000000000001</v>
      </c>
      <c r="F265" s="65"/>
      <c r="G265" s="22">
        <v>14</v>
      </c>
      <c r="H265" s="50"/>
      <c r="I265" s="53"/>
      <c r="J265" s="9">
        <v>3</v>
      </c>
      <c r="K265" s="7">
        <v>16.422000000000001</v>
      </c>
      <c r="L265" s="62"/>
      <c r="M265" s="25">
        <v>19</v>
      </c>
      <c r="N265" s="59"/>
    </row>
    <row r="266" spans="1:14" ht="15.75" thickBot="1" x14ac:dyDescent="0.3">
      <c r="A266" s="69">
        <v>29</v>
      </c>
      <c r="B266" s="45" t="s">
        <v>7</v>
      </c>
      <c r="C266" s="66" t="s">
        <v>10</v>
      </c>
      <c r="D266" s="4">
        <v>1</v>
      </c>
      <c r="E266" s="4">
        <v>11.088000000000001</v>
      </c>
      <c r="F266" s="63">
        <f t="shared" si="240"/>
        <v>10.903333333333334</v>
      </c>
      <c r="G266" s="20">
        <v>17</v>
      </c>
      <c r="H266" s="48">
        <f t="shared" si="241"/>
        <v>16.333333333333332</v>
      </c>
      <c r="I266" s="51" t="s">
        <v>11</v>
      </c>
      <c r="J266" s="7">
        <v>1</v>
      </c>
      <c r="K266" s="7">
        <v>15.567000000000002</v>
      </c>
      <c r="L266" s="60">
        <f t="shared" si="242"/>
        <v>14.858333333333334</v>
      </c>
      <c r="M266" s="25">
        <v>19</v>
      </c>
      <c r="N266" s="57">
        <f t="shared" si="243"/>
        <v>19.333333333333332</v>
      </c>
    </row>
    <row r="267" spans="1:14" ht="15.75" thickBot="1" x14ac:dyDescent="0.3">
      <c r="A267" s="70"/>
      <c r="B267" s="46"/>
      <c r="C267" s="67"/>
      <c r="D267" s="5">
        <v>2</v>
      </c>
      <c r="E267" s="4">
        <v>10.774000000000001</v>
      </c>
      <c r="F267" s="64"/>
      <c r="G267" s="21">
        <v>16</v>
      </c>
      <c r="H267" s="49"/>
      <c r="I267" s="52"/>
      <c r="J267" s="8">
        <v>2</v>
      </c>
      <c r="K267" s="7">
        <v>14.340999999999999</v>
      </c>
      <c r="L267" s="61"/>
      <c r="M267" s="25">
        <v>19</v>
      </c>
      <c r="N267" s="58"/>
    </row>
    <row r="268" spans="1:14" ht="15.75" thickBot="1" x14ac:dyDescent="0.3">
      <c r="A268" s="71"/>
      <c r="B268" s="47"/>
      <c r="C268" s="68"/>
      <c r="D268" s="6">
        <v>3</v>
      </c>
      <c r="E268" s="4">
        <v>10.847999999999999</v>
      </c>
      <c r="F268" s="65"/>
      <c r="G268" s="22">
        <v>16</v>
      </c>
      <c r="H268" s="50"/>
      <c r="I268" s="53"/>
      <c r="J268" s="9">
        <v>3</v>
      </c>
      <c r="K268" s="7">
        <v>14.667</v>
      </c>
      <c r="L268" s="62"/>
      <c r="M268" s="25">
        <v>20</v>
      </c>
      <c r="N268" s="59"/>
    </row>
    <row r="269" spans="1:14" ht="15.75" thickBot="1" x14ac:dyDescent="0.3">
      <c r="A269" s="69">
        <v>30</v>
      </c>
      <c r="B269" s="45" t="s">
        <v>7</v>
      </c>
      <c r="C269" s="66" t="s">
        <v>10</v>
      </c>
      <c r="D269" s="4">
        <v>1</v>
      </c>
      <c r="E269" s="4">
        <v>10.556000000000001</v>
      </c>
      <c r="F269" s="63">
        <f t="shared" si="240"/>
        <v>9.9939999999999998</v>
      </c>
      <c r="G269" s="20">
        <v>15</v>
      </c>
      <c r="H269" s="48">
        <f t="shared" si="241"/>
        <v>13.666666666666666</v>
      </c>
      <c r="I269" s="51" t="s">
        <v>11</v>
      </c>
      <c r="J269" s="7">
        <v>1</v>
      </c>
      <c r="K269" s="7">
        <v>10.796000000000001</v>
      </c>
      <c r="L269" s="60">
        <f t="shared" si="242"/>
        <v>10.427666666666667</v>
      </c>
      <c r="M269" s="25">
        <v>15</v>
      </c>
      <c r="N269" s="57">
        <f t="shared" si="243"/>
        <v>14.666666666666666</v>
      </c>
    </row>
    <row r="270" spans="1:14" ht="15.75" thickBot="1" x14ac:dyDescent="0.3">
      <c r="A270" s="70"/>
      <c r="B270" s="46"/>
      <c r="C270" s="67"/>
      <c r="D270" s="5">
        <v>2</v>
      </c>
      <c r="E270" s="4">
        <v>9.7589999999999986</v>
      </c>
      <c r="F270" s="64"/>
      <c r="G270" s="21">
        <v>13</v>
      </c>
      <c r="H270" s="49"/>
      <c r="I270" s="52"/>
      <c r="J270" s="8">
        <v>2</v>
      </c>
      <c r="K270" s="7">
        <v>10.607000000000001</v>
      </c>
      <c r="L270" s="61"/>
      <c r="M270" s="25">
        <v>15</v>
      </c>
      <c r="N270" s="58"/>
    </row>
    <row r="271" spans="1:14" ht="15.75" thickBot="1" x14ac:dyDescent="0.3">
      <c r="A271" s="71"/>
      <c r="B271" s="47"/>
      <c r="C271" s="68"/>
      <c r="D271" s="6">
        <v>3</v>
      </c>
      <c r="E271" s="4">
        <v>9.6670000000000016</v>
      </c>
      <c r="F271" s="65"/>
      <c r="G271" s="22">
        <v>13</v>
      </c>
      <c r="H271" s="50"/>
      <c r="I271" s="53"/>
      <c r="J271" s="9">
        <v>3</v>
      </c>
      <c r="K271" s="7">
        <v>9.879999999999999</v>
      </c>
      <c r="L271" s="62"/>
      <c r="M271" s="25">
        <v>14</v>
      </c>
      <c r="N271" s="59"/>
    </row>
    <row r="272" spans="1:14" ht="15.75" thickBot="1" x14ac:dyDescent="0.3">
      <c r="A272" s="69">
        <v>31</v>
      </c>
      <c r="B272" s="45" t="s">
        <v>7</v>
      </c>
      <c r="C272" s="66" t="s">
        <v>10</v>
      </c>
      <c r="D272" s="4">
        <v>1</v>
      </c>
      <c r="E272" s="4">
        <v>14.131999999999998</v>
      </c>
      <c r="F272" s="63">
        <f t="shared" si="240"/>
        <v>12.810333333333332</v>
      </c>
      <c r="G272" s="20">
        <v>17</v>
      </c>
      <c r="H272" s="48">
        <f t="shared" si="241"/>
        <v>16.333333333333332</v>
      </c>
      <c r="I272" s="51" t="s">
        <v>11</v>
      </c>
      <c r="J272" s="7">
        <v>1</v>
      </c>
      <c r="K272" s="7">
        <v>12.731000000000002</v>
      </c>
      <c r="L272" s="60">
        <f t="shared" si="242"/>
        <v>13.340999999999999</v>
      </c>
      <c r="M272" s="25">
        <v>16</v>
      </c>
      <c r="N272" s="57">
        <f t="shared" si="243"/>
        <v>16</v>
      </c>
    </row>
    <row r="273" spans="1:14" ht="15.75" thickBot="1" x14ac:dyDescent="0.3">
      <c r="A273" s="70"/>
      <c r="B273" s="46"/>
      <c r="C273" s="67"/>
      <c r="D273" s="5">
        <v>2</v>
      </c>
      <c r="E273" s="4">
        <v>11.872</v>
      </c>
      <c r="F273" s="64"/>
      <c r="G273" s="21">
        <v>16</v>
      </c>
      <c r="H273" s="49"/>
      <c r="I273" s="52"/>
      <c r="J273" s="8">
        <v>2</v>
      </c>
      <c r="K273" s="7">
        <v>13.613999999999999</v>
      </c>
      <c r="L273" s="61"/>
      <c r="M273" s="25">
        <v>17</v>
      </c>
      <c r="N273" s="58"/>
    </row>
    <row r="274" spans="1:14" ht="15.75" thickBot="1" x14ac:dyDescent="0.3">
      <c r="A274" s="71"/>
      <c r="B274" s="47"/>
      <c r="C274" s="68"/>
      <c r="D274" s="6">
        <v>3</v>
      </c>
      <c r="E274" s="4">
        <v>12.427</v>
      </c>
      <c r="F274" s="65"/>
      <c r="G274" s="22">
        <v>16</v>
      </c>
      <c r="H274" s="50"/>
      <c r="I274" s="53"/>
      <c r="J274" s="9">
        <v>3</v>
      </c>
      <c r="K274" s="7">
        <v>13.678000000000001</v>
      </c>
      <c r="L274" s="62"/>
      <c r="M274" s="25">
        <v>15</v>
      </c>
      <c r="N274" s="59"/>
    </row>
    <row r="275" spans="1:14" ht="15.75" thickBot="1" x14ac:dyDescent="0.3">
      <c r="A275" s="69">
        <v>32</v>
      </c>
      <c r="B275" s="45" t="s">
        <v>7</v>
      </c>
      <c r="C275" s="66" t="s">
        <v>10</v>
      </c>
      <c r="D275" s="4">
        <v>1</v>
      </c>
      <c r="E275" s="4">
        <v>10.285</v>
      </c>
      <c r="F275" s="63">
        <f t="shared" si="240"/>
        <v>9.6776666666666671</v>
      </c>
      <c r="G275" s="20">
        <v>16</v>
      </c>
      <c r="H275" s="48">
        <f t="shared" si="241"/>
        <v>15</v>
      </c>
      <c r="I275" s="51" t="s">
        <v>11</v>
      </c>
      <c r="J275" s="7">
        <v>1</v>
      </c>
      <c r="K275" s="7">
        <v>15.175000000000002</v>
      </c>
      <c r="L275" s="60">
        <f t="shared" si="242"/>
        <v>13.658000000000001</v>
      </c>
      <c r="M275" s="25">
        <v>18</v>
      </c>
      <c r="N275" s="57">
        <f t="shared" si="243"/>
        <v>17.666666666666668</v>
      </c>
    </row>
    <row r="276" spans="1:14" ht="15.75" thickBot="1" x14ac:dyDescent="0.3">
      <c r="A276" s="70"/>
      <c r="B276" s="46"/>
      <c r="C276" s="67"/>
      <c r="D276" s="5">
        <v>2</v>
      </c>
      <c r="E276" s="4">
        <v>9.3870000000000005</v>
      </c>
      <c r="F276" s="64"/>
      <c r="G276" s="21">
        <v>14</v>
      </c>
      <c r="H276" s="49"/>
      <c r="I276" s="52"/>
      <c r="J276" s="8">
        <v>2</v>
      </c>
      <c r="K276" s="7">
        <v>13.202999999999999</v>
      </c>
      <c r="L276" s="61"/>
      <c r="M276" s="25">
        <v>18</v>
      </c>
      <c r="N276" s="58"/>
    </row>
    <row r="277" spans="1:14" ht="15.75" thickBot="1" x14ac:dyDescent="0.3">
      <c r="A277" s="71"/>
      <c r="B277" s="47"/>
      <c r="C277" s="68"/>
      <c r="D277" s="6">
        <v>3</v>
      </c>
      <c r="E277" s="4">
        <v>9.3610000000000007</v>
      </c>
      <c r="F277" s="65"/>
      <c r="G277" s="22">
        <v>15</v>
      </c>
      <c r="H277" s="50"/>
      <c r="I277" s="53"/>
      <c r="J277" s="9">
        <v>3</v>
      </c>
      <c r="K277" s="7">
        <v>12.596000000000002</v>
      </c>
      <c r="L277" s="62"/>
      <c r="M277" s="25">
        <v>17</v>
      </c>
      <c r="N277" s="59"/>
    </row>
    <row r="278" spans="1:14" ht="15.75" thickBot="1" x14ac:dyDescent="0.3">
      <c r="A278" s="69">
        <v>33</v>
      </c>
      <c r="B278" s="45" t="s">
        <v>7</v>
      </c>
      <c r="C278" s="66" t="s">
        <v>10</v>
      </c>
      <c r="D278" s="4">
        <v>1</v>
      </c>
      <c r="E278" s="4">
        <v>11.771999999999998</v>
      </c>
      <c r="F278" s="63">
        <f t="shared" si="240"/>
        <v>11.825333333333333</v>
      </c>
      <c r="G278" s="20">
        <v>18</v>
      </c>
      <c r="H278" s="48">
        <f t="shared" si="241"/>
        <v>17.666666666666668</v>
      </c>
      <c r="I278" s="51" t="s">
        <v>11</v>
      </c>
      <c r="J278" s="7">
        <v>1</v>
      </c>
      <c r="K278" s="7">
        <v>12.993000000000002</v>
      </c>
      <c r="L278" s="60">
        <f t="shared" si="242"/>
        <v>13.395333333333335</v>
      </c>
      <c r="M278" s="25">
        <v>19</v>
      </c>
      <c r="N278" s="57">
        <f t="shared" si="243"/>
        <v>19.333333333333332</v>
      </c>
    </row>
    <row r="279" spans="1:14" ht="15.75" thickBot="1" x14ac:dyDescent="0.3">
      <c r="A279" s="70"/>
      <c r="B279" s="46"/>
      <c r="C279" s="67"/>
      <c r="D279" s="5">
        <v>2</v>
      </c>
      <c r="E279" s="4">
        <v>11.577000000000002</v>
      </c>
      <c r="F279" s="64"/>
      <c r="G279" s="21">
        <v>17</v>
      </c>
      <c r="H279" s="49"/>
      <c r="I279" s="52"/>
      <c r="J279" s="8">
        <v>2</v>
      </c>
      <c r="K279" s="7">
        <v>13.709</v>
      </c>
      <c r="L279" s="61"/>
      <c r="M279" s="25">
        <v>20</v>
      </c>
      <c r="N279" s="58"/>
    </row>
    <row r="280" spans="1:14" ht="15.75" thickBot="1" x14ac:dyDescent="0.3">
      <c r="A280" s="71"/>
      <c r="B280" s="47"/>
      <c r="C280" s="68"/>
      <c r="D280" s="6">
        <v>3</v>
      </c>
      <c r="E280" s="4">
        <v>12.127000000000002</v>
      </c>
      <c r="F280" s="65"/>
      <c r="G280" s="22">
        <v>18</v>
      </c>
      <c r="H280" s="50"/>
      <c r="I280" s="53"/>
      <c r="J280" s="9">
        <v>3</v>
      </c>
      <c r="K280" s="7">
        <v>13.484000000000002</v>
      </c>
      <c r="L280" s="62"/>
      <c r="M280" s="25">
        <v>19</v>
      </c>
      <c r="N280" s="59"/>
    </row>
    <row r="281" spans="1:14" ht="15.75" thickBot="1" x14ac:dyDescent="0.3">
      <c r="A281" s="69">
        <v>34</v>
      </c>
      <c r="B281" s="45" t="s">
        <v>7</v>
      </c>
      <c r="C281" s="66" t="s">
        <v>10</v>
      </c>
      <c r="D281" s="4">
        <v>1</v>
      </c>
      <c r="E281" s="4">
        <v>13.843999999999999</v>
      </c>
      <c r="F281" s="63">
        <f t="shared" si="240"/>
        <v>13.231333333333334</v>
      </c>
      <c r="G281" s="20">
        <v>17</v>
      </c>
      <c r="H281" s="48">
        <f t="shared" si="241"/>
        <v>15.666666666666666</v>
      </c>
      <c r="I281" s="51" t="s">
        <v>11</v>
      </c>
      <c r="J281" s="7">
        <v>1</v>
      </c>
      <c r="K281" s="7">
        <v>15.782999999999998</v>
      </c>
      <c r="L281" s="60">
        <f t="shared" si="242"/>
        <v>15.782999999999999</v>
      </c>
      <c r="M281" s="25">
        <v>18</v>
      </c>
      <c r="N281" s="57">
        <f t="shared" si="243"/>
        <v>18.333333333333332</v>
      </c>
    </row>
    <row r="282" spans="1:14" ht="15.75" thickBot="1" x14ac:dyDescent="0.3">
      <c r="A282" s="70"/>
      <c r="B282" s="46"/>
      <c r="C282" s="67"/>
      <c r="D282" s="5">
        <v>2</v>
      </c>
      <c r="E282" s="4">
        <v>12.719000000000001</v>
      </c>
      <c r="F282" s="64"/>
      <c r="G282" s="21">
        <v>15</v>
      </c>
      <c r="H282" s="49"/>
      <c r="I282" s="52"/>
      <c r="J282" s="8">
        <v>2</v>
      </c>
      <c r="K282" s="7">
        <v>16.091000000000001</v>
      </c>
      <c r="L282" s="61"/>
      <c r="M282" s="25">
        <v>19</v>
      </c>
      <c r="N282" s="58"/>
    </row>
    <row r="283" spans="1:14" ht="15.75" thickBot="1" x14ac:dyDescent="0.3">
      <c r="A283" s="71"/>
      <c r="B283" s="47"/>
      <c r="C283" s="68"/>
      <c r="D283" s="6">
        <v>3</v>
      </c>
      <c r="E283" s="4">
        <v>13.131000000000002</v>
      </c>
      <c r="F283" s="65"/>
      <c r="G283" s="22">
        <v>15</v>
      </c>
      <c r="H283" s="50"/>
      <c r="I283" s="53"/>
      <c r="J283" s="9">
        <v>3</v>
      </c>
      <c r="K283" s="7">
        <v>15.474999999999998</v>
      </c>
      <c r="L283" s="62"/>
      <c r="M283" s="25">
        <v>18</v>
      </c>
      <c r="N283" s="59"/>
    </row>
    <row r="284" spans="1:14" ht="15.75" thickBot="1" x14ac:dyDescent="0.3">
      <c r="A284" s="69">
        <v>35</v>
      </c>
      <c r="B284" s="45" t="s">
        <v>7</v>
      </c>
      <c r="C284" s="66" t="s">
        <v>10</v>
      </c>
      <c r="D284" s="4">
        <v>1</v>
      </c>
      <c r="E284" s="4">
        <v>11.702999999999999</v>
      </c>
      <c r="F284" s="63">
        <f t="shared" si="240"/>
        <v>11.136666666666668</v>
      </c>
      <c r="G284" s="20">
        <v>16</v>
      </c>
      <c r="H284" s="48">
        <f t="shared" si="241"/>
        <v>15.666666666666666</v>
      </c>
      <c r="I284" s="51" t="s">
        <v>11</v>
      </c>
      <c r="J284" s="7">
        <v>1</v>
      </c>
      <c r="K284" s="7">
        <v>11.136999999999999</v>
      </c>
      <c r="L284" s="60">
        <f t="shared" si="242"/>
        <v>10.968666666666666</v>
      </c>
      <c r="M284" s="25">
        <v>13</v>
      </c>
      <c r="N284" s="57">
        <f t="shared" si="243"/>
        <v>13.666666666666666</v>
      </c>
    </row>
    <row r="285" spans="1:14" ht="15.75" thickBot="1" x14ac:dyDescent="0.3">
      <c r="A285" s="70"/>
      <c r="B285" s="46"/>
      <c r="C285" s="67"/>
      <c r="D285" s="5">
        <v>2</v>
      </c>
      <c r="E285" s="4">
        <v>10.792000000000002</v>
      </c>
      <c r="F285" s="64"/>
      <c r="G285" s="21">
        <v>15</v>
      </c>
      <c r="H285" s="49"/>
      <c r="I285" s="52"/>
      <c r="J285" s="8">
        <v>2</v>
      </c>
      <c r="K285" s="7">
        <v>11.042</v>
      </c>
      <c r="L285" s="61"/>
      <c r="M285" s="25">
        <v>15</v>
      </c>
      <c r="N285" s="58"/>
    </row>
    <row r="286" spans="1:14" ht="15.75" thickBot="1" x14ac:dyDescent="0.3">
      <c r="A286" s="71"/>
      <c r="B286" s="47"/>
      <c r="C286" s="68"/>
      <c r="D286" s="6">
        <v>3</v>
      </c>
      <c r="E286" s="4">
        <v>10.915000000000003</v>
      </c>
      <c r="F286" s="65"/>
      <c r="G286" s="22">
        <v>16</v>
      </c>
      <c r="H286" s="50"/>
      <c r="I286" s="53"/>
      <c r="J286" s="9">
        <v>3</v>
      </c>
      <c r="K286" s="7">
        <v>10.726999999999999</v>
      </c>
      <c r="L286" s="62"/>
      <c r="M286" s="25">
        <v>13</v>
      </c>
      <c r="N286" s="59"/>
    </row>
    <row r="287" spans="1:14" ht="15.75" thickBot="1" x14ac:dyDescent="0.3">
      <c r="A287" s="69">
        <v>36</v>
      </c>
      <c r="B287" s="45" t="s">
        <v>7</v>
      </c>
      <c r="C287" s="66" t="s">
        <v>10</v>
      </c>
      <c r="D287" s="4">
        <v>1</v>
      </c>
      <c r="E287" s="4">
        <v>10.965999999999999</v>
      </c>
      <c r="F287" s="63">
        <f t="shared" si="240"/>
        <v>11.007333333333335</v>
      </c>
      <c r="G287" s="20">
        <v>15</v>
      </c>
      <c r="H287" s="48">
        <f t="shared" si="241"/>
        <v>15</v>
      </c>
      <c r="I287" s="51" t="s">
        <v>11</v>
      </c>
      <c r="J287" s="7">
        <v>1</v>
      </c>
      <c r="K287" s="7">
        <v>14.829000000000001</v>
      </c>
      <c r="L287" s="60">
        <f t="shared" si="242"/>
        <v>13.946333333333333</v>
      </c>
      <c r="M287" s="25">
        <v>18</v>
      </c>
      <c r="N287" s="57">
        <f t="shared" si="243"/>
        <v>17</v>
      </c>
    </row>
    <row r="288" spans="1:14" ht="15.75" thickBot="1" x14ac:dyDescent="0.3">
      <c r="A288" s="70"/>
      <c r="B288" s="46"/>
      <c r="C288" s="67"/>
      <c r="D288" s="5">
        <v>2</v>
      </c>
      <c r="E288" s="4">
        <v>11.069000000000003</v>
      </c>
      <c r="F288" s="64"/>
      <c r="G288" s="21">
        <v>15</v>
      </c>
      <c r="H288" s="49"/>
      <c r="I288" s="52"/>
      <c r="J288" s="8">
        <v>2</v>
      </c>
      <c r="K288" s="7">
        <v>12.458</v>
      </c>
      <c r="L288" s="61"/>
      <c r="M288" s="25">
        <v>16</v>
      </c>
      <c r="N288" s="58"/>
    </row>
    <row r="289" spans="1:14" ht="15.75" thickBot="1" x14ac:dyDescent="0.3">
      <c r="A289" s="71"/>
      <c r="B289" s="47"/>
      <c r="C289" s="68"/>
      <c r="D289" s="6">
        <v>3</v>
      </c>
      <c r="E289" s="4">
        <v>10.987000000000002</v>
      </c>
      <c r="F289" s="65"/>
      <c r="G289" s="22">
        <v>15</v>
      </c>
      <c r="H289" s="50"/>
      <c r="I289" s="53"/>
      <c r="J289" s="9">
        <v>3</v>
      </c>
      <c r="K289" s="7">
        <v>14.552</v>
      </c>
      <c r="L289" s="62"/>
      <c r="M289" s="25">
        <v>17</v>
      </c>
      <c r="N289" s="59"/>
    </row>
    <row r="290" spans="1:14" ht="15.75" thickBot="1" x14ac:dyDescent="0.3">
      <c r="A290" s="69">
        <v>37</v>
      </c>
      <c r="B290" s="45" t="s">
        <v>7</v>
      </c>
      <c r="C290" s="66" t="s">
        <v>10</v>
      </c>
      <c r="D290" s="4">
        <v>1</v>
      </c>
      <c r="E290" s="4">
        <v>10.308</v>
      </c>
      <c r="F290" s="63">
        <f t="shared" si="240"/>
        <v>10.081333333333333</v>
      </c>
      <c r="G290" s="20">
        <v>17</v>
      </c>
      <c r="H290" s="48">
        <f t="shared" si="241"/>
        <v>17</v>
      </c>
      <c r="I290" s="51" t="s">
        <v>11</v>
      </c>
      <c r="J290" s="7">
        <v>1</v>
      </c>
      <c r="K290" s="7">
        <v>11.728999999999999</v>
      </c>
      <c r="L290" s="60">
        <f t="shared" si="242"/>
        <v>11.667333333333334</v>
      </c>
      <c r="M290" s="25">
        <v>18</v>
      </c>
      <c r="N290" s="57">
        <f t="shared" si="243"/>
        <v>18</v>
      </c>
    </row>
    <row r="291" spans="1:14" ht="15.75" thickBot="1" x14ac:dyDescent="0.3">
      <c r="A291" s="70"/>
      <c r="B291" s="46"/>
      <c r="C291" s="67"/>
      <c r="D291" s="5">
        <v>2</v>
      </c>
      <c r="E291" s="4">
        <v>10.349</v>
      </c>
      <c r="F291" s="64"/>
      <c r="G291" s="21">
        <v>18</v>
      </c>
      <c r="H291" s="49"/>
      <c r="I291" s="52"/>
      <c r="J291" s="8">
        <v>2</v>
      </c>
      <c r="K291" s="7">
        <v>11.712000000000002</v>
      </c>
      <c r="L291" s="61"/>
      <c r="M291" s="25">
        <v>18</v>
      </c>
      <c r="N291" s="58"/>
    </row>
    <row r="292" spans="1:14" ht="15.75" thickBot="1" x14ac:dyDescent="0.3">
      <c r="A292" s="71"/>
      <c r="B292" s="47"/>
      <c r="C292" s="68"/>
      <c r="D292" s="6">
        <v>3</v>
      </c>
      <c r="E292" s="4">
        <v>9.5869999999999997</v>
      </c>
      <c r="F292" s="65"/>
      <c r="G292" s="22">
        <v>16</v>
      </c>
      <c r="H292" s="50"/>
      <c r="I292" s="53"/>
      <c r="J292" s="9">
        <v>3</v>
      </c>
      <c r="K292" s="7">
        <v>11.561</v>
      </c>
      <c r="L292" s="62"/>
      <c r="M292" s="25">
        <v>18</v>
      </c>
      <c r="N292" s="59"/>
    </row>
    <row r="293" spans="1:14" ht="15.75" thickBot="1" x14ac:dyDescent="0.3">
      <c r="A293" s="69">
        <v>38</v>
      </c>
      <c r="B293" s="45" t="s">
        <v>7</v>
      </c>
      <c r="C293" s="66" t="s">
        <v>10</v>
      </c>
      <c r="D293" s="4">
        <v>1</v>
      </c>
      <c r="E293" s="4">
        <v>9.125</v>
      </c>
      <c r="F293" s="63">
        <f t="shared" si="240"/>
        <v>9.9266666666666659</v>
      </c>
      <c r="G293" s="20">
        <v>13</v>
      </c>
      <c r="H293" s="48">
        <f t="shared" si="241"/>
        <v>14.666666666666666</v>
      </c>
      <c r="I293" s="51" t="s">
        <v>11</v>
      </c>
      <c r="J293" s="7">
        <v>1</v>
      </c>
      <c r="K293" s="7">
        <v>11.31</v>
      </c>
      <c r="L293" s="60">
        <f t="shared" si="242"/>
        <v>11.077999999999998</v>
      </c>
      <c r="M293" s="25">
        <v>17</v>
      </c>
      <c r="N293" s="57">
        <f t="shared" si="243"/>
        <v>17</v>
      </c>
    </row>
    <row r="294" spans="1:14" ht="15.75" thickBot="1" x14ac:dyDescent="0.3">
      <c r="A294" s="70"/>
      <c r="B294" s="46"/>
      <c r="C294" s="67"/>
      <c r="D294" s="5">
        <v>2</v>
      </c>
      <c r="E294" s="4">
        <v>10.394</v>
      </c>
      <c r="F294" s="64"/>
      <c r="G294" s="21">
        <v>16</v>
      </c>
      <c r="H294" s="49"/>
      <c r="I294" s="52"/>
      <c r="J294" s="8">
        <v>2</v>
      </c>
      <c r="K294" s="7">
        <v>10.882999999999999</v>
      </c>
      <c r="L294" s="61"/>
      <c r="M294" s="25">
        <v>17</v>
      </c>
      <c r="N294" s="58"/>
    </row>
    <row r="295" spans="1:14" ht="15.75" thickBot="1" x14ac:dyDescent="0.3">
      <c r="A295" s="71"/>
      <c r="B295" s="47"/>
      <c r="C295" s="68"/>
      <c r="D295" s="6">
        <v>3</v>
      </c>
      <c r="E295" s="4">
        <v>10.260999999999999</v>
      </c>
      <c r="F295" s="65"/>
      <c r="G295" s="22">
        <v>15</v>
      </c>
      <c r="H295" s="50"/>
      <c r="I295" s="53"/>
      <c r="J295" s="9">
        <v>3</v>
      </c>
      <c r="K295" s="7">
        <v>11.041</v>
      </c>
      <c r="L295" s="62"/>
      <c r="M295" s="25">
        <v>17</v>
      </c>
      <c r="N295" s="59"/>
    </row>
    <row r="296" spans="1:14" ht="15.75" thickBot="1" x14ac:dyDescent="0.3">
      <c r="A296" s="69">
        <v>39</v>
      </c>
      <c r="B296" s="45" t="s">
        <v>7</v>
      </c>
      <c r="C296" s="66" t="s">
        <v>10</v>
      </c>
      <c r="D296" s="4">
        <v>1</v>
      </c>
      <c r="E296" s="4">
        <v>13.312000000000001</v>
      </c>
      <c r="F296" s="63">
        <f t="shared" si="240"/>
        <v>13.044333333333332</v>
      </c>
      <c r="G296" s="20">
        <v>20</v>
      </c>
      <c r="H296" s="48">
        <f t="shared" si="241"/>
        <v>19.333333333333332</v>
      </c>
      <c r="I296" s="51" t="s">
        <v>11</v>
      </c>
      <c r="J296" s="7">
        <v>1</v>
      </c>
      <c r="K296" s="7">
        <v>14.859</v>
      </c>
      <c r="L296" s="60">
        <f t="shared" si="242"/>
        <v>14.366666666666665</v>
      </c>
      <c r="M296" s="25">
        <v>23</v>
      </c>
      <c r="N296" s="57">
        <f t="shared" si="243"/>
        <v>22.333333333333332</v>
      </c>
    </row>
    <row r="297" spans="1:14" ht="15.75" thickBot="1" x14ac:dyDescent="0.3">
      <c r="A297" s="70"/>
      <c r="B297" s="46"/>
      <c r="C297" s="67"/>
      <c r="D297" s="5">
        <v>2</v>
      </c>
      <c r="E297" s="4">
        <v>13.055</v>
      </c>
      <c r="F297" s="64"/>
      <c r="G297" s="21">
        <v>19</v>
      </c>
      <c r="H297" s="49"/>
      <c r="I297" s="52"/>
      <c r="J297" s="8">
        <v>2</v>
      </c>
      <c r="K297" s="7">
        <v>13.722</v>
      </c>
      <c r="L297" s="61"/>
      <c r="M297" s="25">
        <v>21</v>
      </c>
      <c r="N297" s="58"/>
    </row>
    <row r="298" spans="1:14" ht="15.75" thickBot="1" x14ac:dyDescent="0.3">
      <c r="A298" s="71"/>
      <c r="B298" s="47"/>
      <c r="C298" s="68"/>
      <c r="D298" s="6">
        <v>3</v>
      </c>
      <c r="E298" s="4">
        <v>12.765999999999998</v>
      </c>
      <c r="F298" s="65"/>
      <c r="G298" s="22">
        <v>19</v>
      </c>
      <c r="H298" s="50"/>
      <c r="I298" s="53"/>
      <c r="J298" s="9">
        <v>3</v>
      </c>
      <c r="K298" s="7">
        <v>14.518999999999998</v>
      </c>
      <c r="L298" s="62"/>
      <c r="M298" s="25">
        <v>23</v>
      </c>
      <c r="N298" s="59"/>
    </row>
    <row r="299" spans="1:14" ht="15.75" thickBot="1" x14ac:dyDescent="0.3">
      <c r="A299" s="69">
        <v>40</v>
      </c>
      <c r="B299" s="45" t="s">
        <v>7</v>
      </c>
      <c r="C299" s="66" t="s">
        <v>10</v>
      </c>
      <c r="D299" s="4">
        <v>1</v>
      </c>
      <c r="E299" s="4">
        <v>14.149000000000001</v>
      </c>
      <c r="F299" s="63">
        <f t="shared" si="240"/>
        <v>13.153333333333334</v>
      </c>
      <c r="G299" s="20">
        <v>17</v>
      </c>
      <c r="H299" s="48">
        <f t="shared" si="241"/>
        <v>17</v>
      </c>
      <c r="I299" s="51" t="s">
        <v>11</v>
      </c>
      <c r="J299" s="7">
        <v>1</v>
      </c>
      <c r="K299" s="7">
        <v>15.179</v>
      </c>
      <c r="L299" s="60">
        <f t="shared" si="242"/>
        <v>14.841333333333333</v>
      </c>
      <c r="M299" s="25">
        <v>21</v>
      </c>
      <c r="N299" s="57">
        <f t="shared" si="243"/>
        <v>20.333333333333332</v>
      </c>
    </row>
    <row r="300" spans="1:14" ht="15.75" thickBot="1" x14ac:dyDescent="0.3">
      <c r="A300" s="70"/>
      <c r="B300" s="46"/>
      <c r="C300" s="67"/>
      <c r="D300" s="5">
        <v>2</v>
      </c>
      <c r="E300" s="4">
        <v>12.986000000000001</v>
      </c>
      <c r="F300" s="64"/>
      <c r="G300" s="21">
        <v>17</v>
      </c>
      <c r="H300" s="49"/>
      <c r="I300" s="52"/>
      <c r="J300" s="8">
        <v>2</v>
      </c>
      <c r="K300" s="7">
        <v>14.937999999999999</v>
      </c>
      <c r="L300" s="61"/>
      <c r="M300" s="25">
        <v>20</v>
      </c>
      <c r="N300" s="58"/>
    </row>
    <row r="301" spans="1:14" ht="15.75" thickBot="1" x14ac:dyDescent="0.3">
      <c r="A301" s="71"/>
      <c r="B301" s="47"/>
      <c r="C301" s="68"/>
      <c r="D301" s="6">
        <v>3</v>
      </c>
      <c r="E301" s="4">
        <v>12.324999999999999</v>
      </c>
      <c r="F301" s="65"/>
      <c r="G301" s="22">
        <v>17</v>
      </c>
      <c r="H301" s="50"/>
      <c r="I301" s="53"/>
      <c r="J301" s="9">
        <v>3</v>
      </c>
      <c r="K301" s="7">
        <v>14.407</v>
      </c>
      <c r="L301" s="62"/>
      <c r="M301" s="25">
        <v>20</v>
      </c>
      <c r="N301" s="59"/>
    </row>
    <row r="302" spans="1:14" ht="15.75" thickBot="1" x14ac:dyDescent="0.3">
      <c r="A302" s="69">
        <v>41</v>
      </c>
      <c r="B302" s="45" t="s">
        <v>7</v>
      </c>
      <c r="C302" s="66" t="s">
        <v>10</v>
      </c>
      <c r="D302" s="4">
        <v>1</v>
      </c>
      <c r="E302" s="4">
        <v>10.275</v>
      </c>
      <c r="F302" s="63">
        <f t="shared" si="240"/>
        <v>10.439</v>
      </c>
      <c r="G302" s="20">
        <v>16</v>
      </c>
      <c r="H302" s="48">
        <f t="shared" si="241"/>
        <v>15.333333333333334</v>
      </c>
      <c r="I302" s="51" t="s">
        <v>11</v>
      </c>
      <c r="J302" s="7">
        <v>1</v>
      </c>
      <c r="K302" s="7">
        <v>10.877999999999998</v>
      </c>
      <c r="L302" s="60">
        <f t="shared" si="242"/>
        <v>11.222333333333333</v>
      </c>
      <c r="M302" s="25">
        <v>17</v>
      </c>
      <c r="N302" s="57">
        <f t="shared" si="243"/>
        <v>18</v>
      </c>
    </row>
    <row r="303" spans="1:14" ht="15.75" thickBot="1" x14ac:dyDescent="0.3">
      <c r="A303" s="70"/>
      <c r="B303" s="46"/>
      <c r="C303" s="67"/>
      <c r="D303" s="5">
        <v>2</v>
      </c>
      <c r="E303" s="4">
        <v>10.302</v>
      </c>
      <c r="F303" s="64"/>
      <c r="G303" s="21">
        <v>15</v>
      </c>
      <c r="H303" s="49"/>
      <c r="I303" s="52"/>
      <c r="J303" s="8">
        <v>2</v>
      </c>
      <c r="K303" s="7">
        <v>11.911000000000001</v>
      </c>
      <c r="L303" s="61"/>
      <c r="M303" s="25">
        <v>19</v>
      </c>
      <c r="N303" s="58"/>
    </row>
    <row r="304" spans="1:14" ht="15.75" thickBot="1" x14ac:dyDescent="0.3">
      <c r="A304" s="71"/>
      <c r="B304" s="47"/>
      <c r="C304" s="68"/>
      <c r="D304" s="6">
        <v>3</v>
      </c>
      <c r="E304" s="4">
        <v>10.740000000000002</v>
      </c>
      <c r="F304" s="65"/>
      <c r="G304" s="22">
        <v>15</v>
      </c>
      <c r="H304" s="50"/>
      <c r="I304" s="53"/>
      <c r="J304" s="9">
        <v>3</v>
      </c>
      <c r="K304" s="7">
        <v>10.878</v>
      </c>
      <c r="L304" s="62"/>
      <c r="M304" s="25">
        <v>18</v>
      </c>
      <c r="N304" s="59"/>
    </row>
    <row r="305" spans="1:14" ht="15.75" thickBot="1" x14ac:dyDescent="0.3">
      <c r="A305" s="69">
        <v>42</v>
      </c>
      <c r="B305" s="45" t="s">
        <v>7</v>
      </c>
      <c r="C305" s="66" t="s">
        <v>10</v>
      </c>
      <c r="D305" s="4">
        <v>1</v>
      </c>
      <c r="E305" s="4">
        <v>10.664000000000001</v>
      </c>
      <c r="F305" s="63">
        <f t="shared" si="240"/>
        <v>11.328333333333333</v>
      </c>
      <c r="G305" s="20">
        <v>17</v>
      </c>
      <c r="H305" s="48">
        <f t="shared" si="241"/>
        <v>17.333333333333332</v>
      </c>
      <c r="I305" s="51" t="s">
        <v>11</v>
      </c>
      <c r="J305" s="7">
        <v>1</v>
      </c>
      <c r="K305" s="7">
        <v>14.091000000000001</v>
      </c>
      <c r="L305" s="60">
        <f t="shared" si="242"/>
        <v>13.772333333333334</v>
      </c>
      <c r="M305" s="25">
        <v>21</v>
      </c>
      <c r="N305" s="57">
        <f t="shared" si="243"/>
        <v>20.666666666666668</v>
      </c>
    </row>
    <row r="306" spans="1:14" ht="15.75" thickBot="1" x14ac:dyDescent="0.3">
      <c r="A306" s="70"/>
      <c r="B306" s="46"/>
      <c r="C306" s="67"/>
      <c r="D306" s="5">
        <v>2</v>
      </c>
      <c r="E306" s="4">
        <v>12.402000000000001</v>
      </c>
      <c r="F306" s="64"/>
      <c r="G306" s="21">
        <v>18</v>
      </c>
      <c r="H306" s="49"/>
      <c r="I306" s="52"/>
      <c r="J306" s="8">
        <v>2</v>
      </c>
      <c r="K306" s="7">
        <v>13.783999999999999</v>
      </c>
      <c r="L306" s="61"/>
      <c r="M306" s="25">
        <v>21</v>
      </c>
      <c r="N306" s="58"/>
    </row>
    <row r="307" spans="1:14" ht="15.75" thickBot="1" x14ac:dyDescent="0.3">
      <c r="A307" s="71"/>
      <c r="B307" s="47"/>
      <c r="C307" s="68"/>
      <c r="D307" s="6">
        <v>3</v>
      </c>
      <c r="E307" s="4">
        <v>10.919</v>
      </c>
      <c r="F307" s="65"/>
      <c r="G307" s="22">
        <v>17</v>
      </c>
      <c r="H307" s="50"/>
      <c r="I307" s="53"/>
      <c r="J307" s="9">
        <v>3</v>
      </c>
      <c r="K307" s="7">
        <v>13.442</v>
      </c>
      <c r="L307" s="62"/>
      <c r="M307" s="25">
        <v>20</v>
      </c>
      <c r="N307" s="59"/>
    </row>
    <row r="308" spans="1:14" ht="15.75" thickBot="1" x14ac:dyDescent="0.3">
      <c r="A308" s="69">
        <v>43</v>
      </c>
      <c r="B308" s="45" t="s">
        <v>7</v>
      </c>
      <c r="C308" s="66" t="s">
        <v>10</v>
      </c>
      <c r="D308" s="4">
        <v>1</v>
      </c>
      <c r="E308" s="4">
        <v>8.9490000000000016</v>
      </c>
      <c r="F308" s="63">
        <f t="shared" si="240"/>
        <v>8.7603333333333335</v>
      </c>
      <c r="G308" s="20">
        <v>12</v>
      </c>
      <c r="H308" s="48">
        <f t="shared" si="241"/>
        <v>12.333333333333334</v>
      </c>
      <c r="I308" s="51" t="s">
        <v>11</v>
      </c>
      <c r="J308" s="7">
        <v>1</v>
      </c>
      <c r="K308" s="7">
        <v>10.914</v>
      </c>
      <c r="L308" s="60">
        <f t="shared" si="242"/>
        <v>10.364333333333333</v>
      </c>
      <c r="M308" s="25">
        <v>14</v>
      </c>
      <c r="N308" s="57">
        <f t="shared" si="243"/>
        <v>13</v>
      </c>
    </row>
    <row r="309" spans="1:14" ht="15.75" thickBot="1" x14ac:dyDescent="0.3">
      <c r="A309" s="70"/>
      <c r="B309" s="46"/>
      <c r="C309" s="67"/>
      <c r="D309" s="5">
        <v>2</v>
      </c>
      <c r="E309" s="4">
        <v>8.8389999999999986</v>
      </c>
      <c r="F309" s="64"/>
      <c r="G309" s="21">
        <v>13</v>
      </c>
      <c r="H309" s="49"/>
      <c r="I309" s="52"/>
      <c r="J309" s="8">
        <v>2</v>
      </c>
      <c r="K309" s="7">
        <v>10.440999999999999</v>
      </c>
      <c r="L309" s="61"/>
      <c r="M309" s="25">
        <v>13</v>
      </c>
      <c r="N309" s="58"/>
    </row>
    <row r="310" spans="1:14" ht="15.75" thickBot="1" x14ac:dyDescent="0.3">
      <c r="A310" s="71"/>
      <c r="B310" s="47"/>
      <c r="C310" s="68"/>
      <c r="D310" s="6">
        <v>3</v>
      </c>
      <c r="E310" s="4">
        <v>8.4930000000000003</v>
      </c>
      <c r="F310" s="65"/>
      <c r="G310" s="22">
        <v>12</v>
      </c>
      <c r="H310" s="50"/>
      <c r="I310" s="53"/>
      <c r="J310" s="9">
        <v>3</v>
      </c>
      <c r="K310" s="7">
        <v>9.7380000000000013</v>
      </c>
      <c r="L310" s="62"/>
      <c r="M310" s="25">
        <v>12</v>
      </c>
      <c r="N310" s="59"/>
    </row>
    <row r="311" spans="1:14" ht="15.75" thickBot="1" x14ac:dyDescent="0.3">
      <c r="A311" s="69">
        <v>44</v>
      </c>
      <c r="B311" s="45" t="s">
        <v>7</v>
      </c>
      <c r="C311" s="66" t="s">
        <v>10</v>
      </c>
      <c r="D311" s="4">
        <v>1</v>
      </c>
      <c r="E311" s="4">
        <v>15.688000000000001</v>
      </c>
      <c r="F311" s="63">
        <f t="shared" si="240"/>
        <v>14.552333333333332</v>
      </c>
      <c r="G311" s="20">
        <v>21</v>
      </c>
      <c r="H311" s="48">
        <f t="shared" si="241"/>
        <v>20.666666666666668</v>
      </c>
      <c r="I311" s="51" t="s">
        <v>11</v>
      </c>
      <c r="J311" s="7">
        <v>1</v>
      </c>
      <c r="K311" s="7">
        <v>12.638000000000002</v>
      </c>
      <c r="L311" s="60">
        <f t="shared" si="242"/>
        <v>13.544333333333334</v>
      </c>
      <c r="M311" s="25">
        <v>22</v>
      </c>
      <c r="N311" s="57">
        <f t="shared" si="243"/>
        <v>22</v>
      </c>
    </row>
    <row r="312" spans="1:14" ht="15.75" thickBot="1" x14ac:dyDescent="0.3">
      <c r="A312" s="70"/>
      <c r="B312" s="46"/>
      <c r="C312" s="67"/>
      <c r="D312" s="5">
        <v>2</v>
      </c>
      <c r="E312" s="4">
        <v>14.395</v>
      </c>
      <c r="F312" s="64"/>
      <c r="G312" s="21">
        <v>21</v>
      </c>
      <c r="H312" s="49"/>
      <c r="I312" s="52"/>
      <c r="J312" s="8">
        <v>2</v>
      </c>
      <c r="K312" s="7">
        <v>14.679</v>
      </c>
      <c r="L312" s="61"/>
      <c r="M312" s="25">
        <v>22</v>
      </c>
      <c r="N312" s="58"/>
    </row>
    <row r="313" spans="1:14" ht="15.75" thickBot="1" x14ac:dyDescent="0.3">
      <c r="A313" s="71"/>
      <c r="B313" s="47"/>
      <c r="C313" s="68"/>
      <c r="D313" s="6">
        <v>3</v>
      </c>
      <c r="E313" s="4">
        <v>13.574000000000002</v>
      </c>
      <c r="F313" s="65"/>
      <c r="G313" s="22">
        <v>20</v>
      </c>
      <c r="H313" s="50"/>
      <c r="I313" s="53"/>
      <c r="J313" s="9">
        <v>3</v>
      </c>
      <c r="K313" s="7">
        <v>13.316000000000001</v>
      </c>
      <c r="L313" s="62"/>
      <c r="M313" s="25">
        <v>22</v>
      </c>
      <c r="N313" s="59"/>
    </row>
    <row r="314" spans="1:14" ht="15.75" thickBot="1" x14ac:dyDescent="0.3">
      <c r="A314" s="42">
        <v>45</v>
      </c>
      <c r="B314" s="45" t="s">
        <v>7</v>
      </c>
      <c r="C314" s="66" t="s">
        <v>10</v>
      </c>
      <c r="D314" s="4">
        <v>1</v>
      </c>
      <c r="E314" s="4">
        <v>17.100000000000001</v>
      </c>
      <c r="F314" s="48">
        <f t="shared" ref="F314:F362" si="244">AVERAGE(E314:E316)</f>
        <v>16.065333333333331</v>
      </c>
      <c r="G314" s="20">
        <v>27</v>
      </c>
      <c r="H314" s="48">
        <f t="shared" ref="H314:H362" si="245">AVERAGE(G314:G316)</f>
        <v>26.666666666666668</v>
      </c>
      <c r="I314" s="51" t="s">
        <v>11</v>
      </c>
      <c r="J314" s="7">
        <v>1</v>
      </c>
      <c r="K314" s="7">
        <v>16.601999999999997</v>
      </c>
      <c r="L314" s="57">
        <f t="shared" ref="L314:L362" si="246">AVERAGE(K314:K316)</f>
        <v>15.422333333333333</v>
      </c>
      <c r="M314" s="25">
        <v>30</v>
      </c>
      <c r="N314" s="57">
        <f t="shared" ref="N314:N362" si="247">AVERAGE(M314:M316)</f>
        <v>28</v>
      </c>
    </row>
    <row r="315" spans="1:14" ht="15.75" thickBot="1" x14ac:dyDescent="0.3">
      <c r="A315" s="43"/>
      <c r="B315" s="46"/>
      <c r="C315" s="67"/>
      <c r="D315" s="5">
        <v>2</v>
      </c>
      <c r="E315" s="4">
        <v>15.722</v>
      </c>
      <c r="F315" s="49"/>
      <c r="G315" s="21">
        <v>27</v>
      </c>
      <c r="H315" s="49"/>
      <c r="I315" s="52"/>
      <c r="J315" s="8">
        <v>2</v>
      </c>
      <c r="K315" s="7">
        <v>14.870999999999999</v>
      </c>
      <c r="L315" s="58"/>
      <c r="M315" s="25">
        <v>28</v>
      </c>
      <c r="N315" s="58"/>
    </row>
    <row r="316" spans="1:14" ht="15.75" thickBot="1" x14ac:dyDescent="0.3">
      <c r="A316" s="44"/>
      <c r="B316" s="47"/>
      <c r="C316" s="68"/>
      <c r="D316" s="6">
        <v>3</v>
      </c>
      <c r="E316" s="4">
        <v>15.373999999999999</v>
      </c>
      <c r="F316" s="50"/>
      <c r="G316" s="22">
        <v>26</v>
      </c>
      <c r="H316" s="50"/>
      <c r="I316" s="53"/>
      <c r="J316" s="9">
        <v>3</v>
      </c>
      <c r="K316" s="7">
        <v>14.794</v>
      </c>
      <c r="L316" s="59"/>
      <c r="M316" s="25">
        <v>26</v>
      </c>
      <c r="N316" s="59"/>
    </row>
    <row r="317" spans="1:14" ht="15.75" thickBot="1" x14ac:dyDescent="0.3">
      <c r="A317" s="69">
        <v>46</v>
      </c>
      <c r="B317" s="45" t="s">
        <v>7</v>
      </c>
      <c r="C317" s="66" t="s">
        <v>10</v>
      </c>
      <c r="D317" s="4">
        <v>1</v>
      </c>
      <c r="E317" s="4">
        <v>13.636999999999999</v>
      </c>
      <c r="F317" s="63">
        <f t="shared" si="244"/>
        <v>12.865</v>
      </c>
      <c r="G317" s="20">
        <v>20</v>
      </c>
      <c r="H317" s="48">
        <f t="shared" si="245"/>
        <v>19.333333333333332</v>
      </c>
      <c r="I317" s="51" t="s">
        <v>11</v>
      </c>
      <c r="J317" s="7">
        <v>1</v>
      </c>
      <c r="K317" s="7">
        <v>11.706</v>
      </c>
      <c r="L317" s="60">
        <f t="shared" si="246"/>
        <v>11.553666666666665</v>
      </c>
      <c r="M317" s="25">
        <v>19</v>
      </c>
      <c r="N317" s="57">
        <f t="shared" si="247"/>
        <v>18.333333333333332</v>
      </c>
    </row>
    <row r="318" spans="1:14" ht="15.75" thickBot="1" x14ac:dyDescent="0.3">
      <c r="A318" s="70"/>
      <c r="B318" s="46"/>
      <c r="C318" s="67"/>
      <c r="D318" s="5">
        <v>2</v>
      </c>
      <c r="E318" s="4">
        <v>12.847999999999999</v>
      </c>
      <c r="F318" s="64"/>
      <c r="G318" s="21">
        <v>20</v>
      </c>
      <c r="H318" s="49"/>
      <c r="I318" s="52"/>
      <c r="J318" s="8">
        <v>2</v>
      </c>
      <c r="K318" s="7">
        <v>11.630999999999998</v>
      </c>
      <c r="L318" s="61"/>
      <c r="M318" s="25">
        <v>18</v>
      </c>
      <c r="N318" s="58"/>
    </row>
    <row r="319" spans="1:14" ht="15.75" thickBot="1" x14ac:dyDescent="0.3">
      <c r="A319" s="71"/>
      <c r="B319" s="47"/>
      <c r="C319" s="68"/>
      <c r="D319" s="6">
        <v>3</v>
      </c>
      <c r="E319" s="4">
        <v>12.11</v>
      </c>
      <c r="F319" s="65"/>
      <c r="G319" s="22">
        <v>18</v>
      </c>
      <c r="H319" s="50"/>
      <c r="I319" s="53"/>
      <c r="J319" s="9">
        <v>3</v>
      </c>
      <c r="K319" s="7">
        <v>11.324</v>
      </c>
      <c r="L319" s="62"/>
      <c r="M319" s="25">
        <v>18</v>
      </c>
      <c r="N319" s="59"/>
    </row>
    <row r="320" spans="1:14" ht="15.75" thickBot="1" x14ac:dyDescent="0.3">
      <c r="A320" s="69">
        <v>47</v>
      </c>
      <c r="B320" s="45" t="s">
        <v>7</v>
      </c>
      <c r="C320" s="66" t="s">
        <v>10</v>
      </c>
      <c r="D320" s="4">
        <v>1</v>
      </c>
      <c r="E320" s="4">
        <v>14.288</v>
      </c>
      <c r="F320" s="63">
        <f t="shared" si="244"/>
        <v>13.292666666666667</v>
      </c>
      <c r="G320" s="20">
        <v>18</v>
      </c>
      <c r="H320" s="48">
        <f t="shared" si="245"/>
        <v>17.666666666666668</v>
      </c>
      <c r="I320" s="51" t="s">
        <v>11</v>
      </c>
      <c r="J320" s="7">
        <v>1</v>
      </c>
      <c r="K320" s="7">
        <v>15.662000000000001</v>
      </c>
      <c r="L320" s="60">
        <f t="shared" si="246"/>
        <v>14.609000000000002</v>
      </c>
      <c r="M320" s="25">
        <v>21</v>
      </c>
      <c r="N320" s="57">
        <f t="shared" si="247"/>
        <v>20</v>
      </c>
    </row>
    <row r="321" spans="1:14" ht="15.75" thickBot="1" x14ac:dyDescent="0.3">
      <c r="A321" s="70"/>
      <c r="B321" s="46"/>
      <c r="C321" s="67"/>
      <c r="D321" s="5">
        <v>2</v>
      </c>
      <c r="E321" s="4">
        <v>12.959000000000001</v>
      </c>
      <c r="F321" s="64"/>
      <c r="G321" s="21">
        <v>18</v>
      </c>
      <c r="H321" s="49"/>
      <c r="I321" s="52"/>
      <c r="J321" s="8">
        <v>2</v>
      </c>
      <c r="K321" s="7">
        <v>14.529</v>
      </c>
      <c r="L321" s="61"/>
      <c r="M321" s="25">
        <v>21</v>
      </c>
      <c r="N321" s="58"/>
    </row>
    <row r="322" spans="1:14" ht="15.75" thickBot="1" x14ac:dyDescent="0.3">
      <c r="A322" s="71"/>
      <c r="B322" s="47"/>
      <c r="C322" s="68"/>
      <c r="D322" s="6">
        <v>3</v>
      </c>
      <c r="E322" s="4">
        <v>12.631</v>
      </c>
      <c r="F322" s="65"/>
      <c r="G322" s="22">
        <v>17</v>
      </c>
      <c r="H322" s="50"/>
      <c r="I322" s="53"/>
      <c r="J322" s="9">
        <v>3</v>
      </c>
      <c r="K322" s="7">
        <v>13.636000000000001</v>
      </c>
      <c r="L322" s="62"/>
      <c r="M322" s="25">
        <v>18</v>
      </c>
      <c r="N322" s="59"/>
    </row>
    <row r="323" spans="1:14" ht="15.75" thickBot="1" x14ac:dyDescent="0.3">
      <c r="A323" s="69">
        <v>48</v>
      </c>
      <c r="B323" s="45" t="s">
        <v>7</v>
      </c>
      <c r="C323" s="66" t="s">
        <v>10</v>
      </c>
      <c r="D323" s="4">
        <v>1</v>
      </c>
      <c r="E323" s="4">
        <v>11.390999999999998</v>
      </c>
      <c r="F323" s="63">
        <f t="shared" si="244"/>
        <v>10.849333333333334</v>
      </c>
      <c r="G323" s="20">
        <v>17</v>
      </c>
      <c r="H323" s="48">
        <f t="shared" si="245"/>
        <v>16.333333333333332</v>
      </c>
      <c r="I323" s="51" t="s">
        <v>11</v>
      </c>
      <c r="J323" s="7">
        <v>1</v>
      </c>
      <c r="K323" s="7">
        <v>11.510999999999999</v>
      </c>
      <c r="L323" s="60">
        <f t="shared" si="246"/>
        <v>10.937333333333333</v>
      </c>
      <c r="M323" s="25">
        <v>17</v>
      </c>
      <c r="N323" s="57">
        <f t="shared" si="247"/>
        <v>16.666666666666668</v>
      </c>
    </row>
    <row r="324" spans="1:14" ht="15.75" thickBot="1" x14ac:dyDescent="0.3">
      <c r="A324" s="70"/>
      <c r="B324" s="46"/>
      <c r="C324" s="67"/>
      <c r="D324" s="5">
        <v>2</v>
      </c>
      <c r="E324" s="4">
        <v>11.309000000000001</v>
      </c>
      <c r="F324" s="64"/>
      <c r="G324" s="21">
        <v>17</v>
      </c>
      <c r="H324" s="49"/>
      <c r="I324" s="52"/>
      <c r="J324" s="8">
        <v>2</v>
      </c>
      <c r="K324" s="7">
        <v>10.915999999999999</v>
      </c>
      <c r="L324" s="61"/>
      <c r="M324" s="25">
        <v>17</v>
      </c>
      <c r="N324" s="58"/>
    </row>
    <row r="325" spans="1:14" ht="15.75" thickBot="1" x14ac:dyDescent="0.3">
      <c r="A325" s="71"/>
      <c r="B325" s="47"/>
      <c r="C325" s="68"/>
      <c r="D325" s="6">
        <v>3</v>
      </c>
      <c r="E325" s="4">
        <v>9.847999999999999</v>
      </c>
      <c r="F325" s="65"/>
      <c r="G325" s="22">
        <v>15</v>
      </c>
      <c r="H325" s="50"/>
      <c r="I325" s="53"/>
      <c r="J325" s="9">
        <v>3</v>
      </c>
      <c r="K325" s="7">
        <v>10.385000000000002</v>
      </c>
      <c r="L325" s="62"/>
      <c r="M325" s="25">
        <v>16</v>
      </c>
      <c r="N325" s="59"/>
    </row>
    <row r="326" spans="1:14" ht="15.75" thickBot="1" x14ac:dyDescent="0.3">
      <c r="A326" s="69">
        <v>49</v>
      </c>
      <c r="B326" s="45" t="s">
        <v>7</v>
      </c>
      <c r="C326" s="66" t="s">
        <v>10</v>
      </c>
      <c r="D326" s="4">
        <v>1</v>
      </c>
      <c r="E326" s="4">
        <v>11.863999999999999</v>
      </c>
      <c r="F326" s="63">
        <f t="shared" si="244"/>
        <v>11.387</v>
      </c>
      <c r="G326" s="20">
        <v>18</v>
      </c>
      <c r="H326" s="48">
        <f t="shared" si="245"/>
        <v>17</v>
      </c>
      <c r="I326" s="51" t="s">
        <v>11</v>
      </c>
      <c r="J326" s="7">
        <v>1</v>
      </c>
      <c r="K326" s="7">
        <v>10.950999999999999</v>
      </c>
      <c r="L326" s="60">
        <f t="shared" si="246"/>
        <v>11.870666666666665</v>
      </c>
      <c r="M326" s="25">
        <v>19</v>
      </c>
      <c r="N326" s="57">
        <f t="shared" si="247"/>
        <v>18.666666666666668</v>
      </c>
    </row>
    <row r="327" spans="1:14" ht="15.75" thickBot="1" x14ac:dyDescent="0.3">
      <c r="A327" s="70"/>
      <c r="B327" s="46"/>
      <c r="C327" s="67"/>
      <c r="D327" s="5">
        <v>2</v>
      </c>
      <c r="E327" s="4">
        <v>11.173</v>
      </c>
      <c r="F327" s="64"/>
      <c r="G327" s="21">
        <v>17</v>
      </c>
      <c r="H327" s="49"/>
      <c r="I327" s="52"/>
      <c r="J327" s="8">
        <v>2</v>
      </c>
      <c r="K327" s="7">
        <v>12.256999999999998</v>
      </c>
      <c r="L327" s="61"/>
      <c r="M327" s="25">
        <v>18</v>
      </c>
      <c r="N327" s="58"/>
    </row>
    <row r="328" spans="1:14" ht="15.75" thickBot="1" x14ac:dyDescent="0.3">
      <c r="A328" s="71"/>
      <c r="B328" s="47"/>
      <c r="C328" s="68"/>
      <c r="D328" s="6">
        <v>3</v>
      </c>
      <c r="E328" s="4">
        <v>11.123999999999999</v>
      </c>
      <c r="F328" s="65"/>
      <c r="G328" s="22">
        <v>16</v>
      </c>
      <c r="H328" s="50"/>
      <c r="I328" s="53"/>
      <c r="J328" s="9">
        <v>3</v>
      </c>
      <c r="K328" s="7">
        <v>12.404</v>
      </c>
      <c r="L328" s="62"/>
      <c r="M328" s="25">
        <v>19</v>
      </c>
      <c r="N328" s="59"/>
    </row>
    <row r="329" spans="1:14" ht="15.75" thickBot="1" x14ac:dyDescent="0.3">
      <c r="A329" s="69">
        <v>50</v>
      </c>
      <c r="B329" s="45" t="s">
        <v>7</v>
      </c>
      <c r="C329" s="66" t="s">
        <v>10</v>
      </c>
      <c r="D329" s="4">
        <v>1</v>
      </c>
      <c r="E329" s="4">
        <v>18.807000000000002</v>
      </c>
      <c r="F329" s="63">
        <f t="shared" si="244"/>
        <v>17.762666666666664</v>
      </c>
      <c r="G329" s="20">
        <v>21</v>
      </c>
      <c r="H329" s="48">
        <f t="shared" si="245"/>
        <v>20.666666666666668</v>
      </c>
      <c r="I329" s="51" t="s">
        <v>11</v>
      </c>
      <c r="J329" s="7">
        <v>1</v>
      </c>
      <c r="K329" s="7">
        <v>19.283000000000001</v>
      </c>
      <c r="L329" s="60">
        <f t="shared" si="246"/>
        <v>19.247666666666667</v>
      </c>
      <c r="M329" s="25">
        <v>23</v>
      </c>
      <c r="N329" s="57">
        <f t="shared" si="247"/>
        <v>22.666666666666668</v>
      </c>
    </row>
    <row r="330" spans="1:14" ht="15.75" thickBot="1" x14ac:dyDescent="0.3">
      <c r="A330" s="70"/>
      <c r="B330" s="46"/>
      <c r="C330" s="67"/>
      <c r="D330" s="5">
        <v>2</v>
      </c>
      <c r="E330" s="4">
        <v>17.655999999999999</v>
      </c>
      <c r="F330" s="64"/>
      <c r="G330" s="21">
        <v>21</v>
      </c>
      <c r="H330" s="49"/>
      <c r="I330" s="52"/>
      <c r="J330" s="8">
        <v>2</v>
      </c>
      <c r="K330" s="7">
        <v>19.725999999999999</v>
      </c>
      <c r="L330" s="61"/>
      <c r="M330" s="25">
        <v>23</v>
      </c>
      <c r="N330" s="58"/>
    </row>
    <row r="331" spans="1:14" ht="15.75" thickBot="1" x14ac:dyDescent="0.3">
      <c r="A331" s="71"/>
      <c r="B331" s="47"/>
      <c r="C331" s="68"/>
      <c r="D331" s="6">
        <v>3</v>
      </c>
      <c r="E331" s="4">
        <v>16.824999999999999</v>
      </c>
      <c r="F331" s="65"/>
      <c r="G331" s="22">
        <v>20</v>
      </c>
      <c r="H331" s="50"/>
      <c r="I331" s="53"/>
      <c r="J331" s="9">
        <v>3</v>
      </c>
      <c r="K331" s="7">
        <v>18.734000000000002</v>
      </c>
      <c r="L331" s="62"/>
      <c r="M331" s="25">
        <v>22</v>
      </c>
      <c r="N331" s="59"/>
    </row>
    <row r="332" spans="1:14" ht="15.75" thickBot="1" x14ac:dyDescent="0.3">
      <c r="A332" s="69">
        <v>51</v>
      </c>
      <c r="B332" s="45" t="s">
        <v>7</v>
      </c>
      <c r="C332" s="66" t="s">
        <v>10</v>
      </c>
      <c r="D332" s="4">
        <v>1</v>
      </c>
      <c r="E332" s="4">
        <v>17.218</v>
      </c>
      <c r="F332" s="63">
        <f t="shared" si="244"/>
        <v>16.863</v>
      </c>
      <c r="G332" s="20">
        <v>19</v>
      </c>
      <c r="H332" s="48">
        <f t="shared" si="245"/>
        <v>19</v>
      </c>
      <c r="I332" s="51" t="s">
        <v>11</v>
      </c>
      <c r="J332" s="7">
        <v>1</v>
      </c>
      <c r="K332" s="7">
        <v>18.557000000000002</v>
      </c>
      <c r="L332" s="60">
        <f t="shared" si="246"/>
        <v>18.869666666666667</v>
      </c>
      <c r="M332" s="25">
        <v>22</v>
      </c>
      <c r="N332" s="57">
        <f t="shared" si="247"/>
        <v>22</v>
      </c>
    </row>
    <row r="333" spans="1:14" ht="15.75" thickBot="1" x14ac:dyDescent="0.3">
      <c r="A333" s="70"/>
      <c r="B333" s="46"/>
      <c r="C333" s="67"/>
      <c r="D333" s="5">
        <v>2</v>
      </c>
      <c r="E333" s="4">
        <v>16.118000000000002</v>
      </c>
      <c r="F333" s="64"/>
      <c r="G333" s="21">
        <v>19</v>
      </c>
      <c r="H333" s="49"/>
      <c r="I333" s="52"/>
      <c r="J333" s="8">
        <v>2</v>
      </c>
      <c r="K333" s="7">
        <v>18.945999999999998</v>
      </c>
      <c r="L333" s="61"/>
      <c r="M333" s="25">
        <v>22</v>
      </c>
      <c r="N333" s="58"/>
    </row>
    <row r="334" spans="1:14" ht="15.75" thickBot="1" x14ac:dyDescent="0.3">
      <c r="A334" s="71"/>
      <c r="B334" s="47"/>
      <c r="C334" s="68"/>
      <c r="D334" s="6">
        <v>3</v>
      </c>
      <c r="E334" s="4">
        <v>17.253</v>
      </c>
      <c r="F334" s="65"/>
      <c r="G334" s="22">
        <v>19</v>
      </c>
      <c r="H334" s="50"/>
      <c r="I334" s="53"/>
      <c r="J334" s="9">
        <v>3</v>
      </c>
      <c r="K334" s="7">
        <v>19.106000000000002</v>
      </c>
      <c r="L334" s="62"/>
      <c r="M334" s="25">
        <v>22</v>
      </c>
      <c r="N334" s="59"/>
    </row>
    <row r="335" spans="1:14" ht="15.75" thickBot="1" x14ac:dyDescent="0.3">
      <c r="A335" s="69">
        <v>52</v>
      </c>
      <c r="B335" s="45" t="s">
        <v>7</v>
      </c>
      <c r="C335" s="66" t="s">
        <v>10</v>
      </c>
      <c r="D335" s="4">
        <v>1</v>
      </c>
      <c r="E335" s="4">
        <v>12.364000000000001</v>
      </c>
      <c r="F335" s="63">
        <f t="shared" si="244"/>
        <v>12.484333333333334</v>
      </c>
      <c r="G335" s="20">
        <v>17</v>
      </c>
      <c r="H335" s="48">
        <f t="shared" si="245"/>
        <v>17.333333333333332</v>
      </c>
      <c r="I335" s="51" t="s">
        <v>11</v>
      </c>
      <c r="J335" s="7">
        <v>1</v>
      </c>
      <c r="K335" s="7">
        <v>15.941999999999998</v>
      </c>
      <c r="L335" s="60">
        <f t="shared" si="246"/>
        <v>14.711333333333334</v>
      </c>
      <c r="M335" s="25">
        <v>20</v>
      </c>
      <c r="N335" s="57">
        <f t="shared" si="247"/>
        <v>20.666666666666668</v>
      </c>
    </row>
    <row r="336" spans="1:14" ht="15.75" thickBot="1" x14ac:dyDescent="0.3">
      <c r="A336" s="70"/>
      <c r="B336" s="46"/>
      <c r="C336" s="67"/>
      <c r="D336" s="5">
        <v>2</v>
      </c>
      <c r="E336" s="4">
        <v>12.976000000000001</v>
      </c>
      <c r="F336" s="64"/>
      <c r="G336" s="21">
        <v>18</v>
      </c>
      <c r="H336" s="49"/>
      <c r="I336" s="52"/>
      <c r="J336" s="8">
        <v>2</v>
      </c>
      <c r="K336" s="7">
        <v>14.753</v>
      </c>
      <c r="L336" s="61"/>
      <c r="M336" s="25">
        <v>22</v>
      </c>
      <c r="N336" s="58"/>
    </row>
    <row r="337" spans="1:14" ht="15.75" thickBot="1" x14ac:dyDescent="0.3">
      <c r="A337" s="71"/>
      <c r="B337" s="47"/>
      <c r="C337" s="68"/>
      <c r="D337" s="6">
        <v>3</v>
      </c>
      <c r="E337" s="4">
        <v>12.113000000000001</v>
      </c>
      <c r="F337" s="65"/>
      <c r="G337" s="22">
        <v>17</v>
      </c>
      <c r="H337" s="50"/>
      <c r="I337" s="53"/>
      <c r="J337" s="9">
        <v>3</v>
      </c>
      <c r="K337" s="7">
        <v>13.438999999999998</v>
      </c>
      <c r="L337" s="62"/>
      <c r="M337" s="25">
        <v>20</v>
      </c>
      <c r="N337" s="59"/>
    </row>
    <row r="338" spans="1:14" ht="15.75" thickBot="1" x14ac:dyDescent="0.3">
      <c r="A338" s="42">
        <v>53</v>
      </c>
      <c r="B338" s="45" t="s">
        <v>7</v>
      </c>
      <c r="C338" s="66" t="s">
        <v>10</v>
      </c>
      <c r="D338" s="4">
        <v>1</v>
      </c>
      <c r="E338" s="4">
        <v>24.507000000000005</v>
      </c>
      <c r="F338" s="48">
        <f t="shared" si="244"/>
        <v>23.882000000000001</v>
      </c>
      <c r="G338" s="20">
        <v>30</v>
      </c>
      <c r="H338" s="48">
        <f t="shared" si="245"/>
        <v>28.333333333333332</v>
      </c>
      <c r="I338" s="51" t="s">
        <v>11</v>
      </c>
      <c r="J338" s="7">
        <v>1</v>
      </c>
      <c r="K338" s="7">
        <v>35.517000000000003</v>
      </c>
      <c r="L338" s="57">
        <f t="shared" si="246"/>
        <v>33.934333333333335</v>
      </c>
      <c r="M338" s="25">
        <v>39</v>
      </c>
      <c r="N338" s="57">
        <f t="shared" si="247"/>
        <v>38.666666666666664</v>
      </c>
    </row>
    <row r="339" spans="1:14" ht="15.75" thickBot="1" x14ac:dyDescent="0.3">
      <c r="A339" s="43"/>
      <c r="B339" s="46"/>
      <c r="C339" s="67"/>
      <c r="D339" s="5">
        <v>2</v>
      </c>
      <c r="E339" s="4">
        <v>23.519999999999996</v>
      </c>
      <c r="F339" s="49"/>
      <c r="G339" s="21">
        <v>28</v>
      </c>
      <c r="H339" s="49"/>
      <c r="I339" s="52"/>
      <c r="J339" s="8">
        <v>2</v>
      </c>
      <c r="K339" s="7">
        <v>30.893000000000001</v>
      </c>
      <c r="L339" s="58"/>
      <c r="M339" s="25">
        <v>36</v>
      </c>
      <c r="N339" s="58"/>
    </row>
    <row r="340" spans="1:14" ht="15.75" thickBot="1" x14ac:dyDescent="0.3">
      <c r="A340" s="44"/>
      <c r="B340" s="47"/>
      <c r="C340" s="68"/>
      <c r="D340" s="6">
        <v>3</v>
      </c>
      <c r="E340" s="4">
        <v>23.619</v>
      </c>
      <c r="F340" s="50"/>
      <c r="G340" s="22">
        <v>27</v>
      </c>
      <c r="H340" s="50"/>
      <c r="I340" s="53"/>
      <c r="J340" s="9">
        <v>3</v>
      </c>
      <c r="K340" s="7">
        <v>35.393000000000001</v>
      </c>
      <c r="L340" s="59"/>
      <c r="M340" s="25">
        <v>41</v>
      </c>
      <c r="N340" s="59"/>
    </row>
    <row r="341" spans="1:14" ht="15.75" thickBot="1" x14ac:dyDescent="0.3">
      <c r="A341" s="69">
        <v>54</v>
      </c>
      <c r="B341" s="45" t="s">
        <v>7</v>
      </c>
      <c r="C341" s="66" t="s">
        <v>10</v>
      </c>
      <c r="D341" s="4">
        <v>1</v>
      </c>
      <c r="E341" s="4">
        <v>12.305</v>
      </c>
      <c r="F341" s="63">
        <f t="shared" si="244"/>
        <v>11.808</v>
      </c>
      <c r="G341" s="20">
        <v>16</v>
      </c>
      <c r="H341" s="48">
        <f t="shared" si="245"/>
        <v>15</v>
      </c>
      <c r="I341" s="51" t="s">
        <v>11</v>
      </c>
      <c r="J341" s="7">
        <v>1</v>
      </c>
      <c r="K341" s="7">
        <v>14.929</v>
      </c>
      <c r="L341" s="60">
        <f t="shared" si="246"/>
        <v>15.143000000000001</v>
      </c>
      <c r="M341" s="25">
        <v>17</v>
      </c>
      <c r="N341" s="57">
        <f t="shared" si="247"/>
        <v>17</v>
      </c>
    </row>
    <row r="342" spans="1:14" ht="15.75" thickBot="1" x14ac:dyDescent="0.3">
      <c r="A342" s="70"/>
      <c r="B342" s="46"/>
      <c r="C342" s="67"/>
      <c r="D342" s="5">
        <v>2</v>
      </c>
      <c r="E342" s="4">
        <v>11.768999999999998</v>
      </c>
      <c r="F342" s="64"/>
      <c r="G342" s="21">
        <v>15</v>
      </c>
      <c r="H342" s="49"/>
      <c r="I342" s="52"/>
      <c r="J342" s="8">
        <v>2</v>
      </c>
      <c r="K342" s="7">
        <v>15.603000000000002</v>
      </c>
      <c r="L342" s="61"/>
      <c r="M342" s="25">
        <v>17</v>
      </c>
      <c r="N342" s="58"/>
    </row>
    <row r="343" spans="1:14" ht="15.75" thickBot="1" x14ac:dyDescent="0.3">
      <c r="A343" s="71"/>
      <c r="B343" s="47"/>
      <c r="C343" s="68"/>
      <c r="D343" s="6">
        <v>3</v>
      </c>
      <c r="E343" s="4">
        <v>11.350000000000001</v>
      </c>
      <c r="F343" s="65"/>
      <c r="G343" s="22">
        <v>14</v>
      </c>
      <c r="H343" s="50"/>
      <c r="I343" s="53"/>
      <c r="J343" s="9">
        <v>3</v>
      </c>
      <c r="K343" s="7">
        <v>14.896999999999998</v>
      </c>
      <c r="L343" s="62"/>
      <c r="M343" s="25">
        <v>17</v>
      </c>
      <c r="N343" s="59"/>
    </row>
    <row r="344" spans="1:14" ht="15.75" thickBot="1" x14ac:dyDescent="0.3">
      <c r="A344" s="69">
        <v>55</v>
      </c>
      <c r="B344" s="45" t="s">
        <v>7</v>
      </c>
      <c r="C344" s="66" t="s">
        <v>10</v>
      </c>
      <c r="D344" s="4">
        <v>1</v>
      </c>
      <c r="E344" s="4">
        <v>11.259000000000002</v>
      </c>
      <c r="F344" s="63">
        <f t="shared" si="244"/>
        <v>11.517000000000001</v>
      </c>
      <c r="G344" s="20">
        <v>18</v>
      </c>
      <c r="H344" s="48">
        <f t="shared" si="245"/>
        <v>17.666666666666668</v>
      </c>
      <c r="I344" s="51" t="s">
        <v>11</v>
      </c>
      <c r="J344" s="7">
        <v>1</v>
      </c>
      <c r="K344" s="7">
        <v>16.494</v>
      </c>
      <c r="L344" s="60">
        <f t="shared" si="246"/>
        <v>17.375333333333334</v>
      </c>
      <c r="M344" s="25">
        <v>19</v>
      </c>
      <c r="N344" s="57">
        <f t="shared" si="247"/>
        <v>20</v>
      </c>
    </row>
    <row r="345" spans="1:14" ht="15.75" thickBot="1" x14ac:dyDescent="0.3">
      <c r="A345" s="70"/>
      <c r="B345" s="46"/>
      <c r="C345" s="67"/>
      <c r="D345" s="5">
        <v>2</v>
      </c>
      <c r="E345" s="4">
        <v>11.623000000000001</v>
      </c>
      <c r="F345" s="64"/>
      <c r="G345" s="21">
        <v>18</v>
      </c>
      <c r="H345" s="49"/>
      <c r="I345" s="52"/>
      <c r="J345" s="8">
        <v>2</v>
      </c>
      <c r="K345" s="7">
        <v>18.402000000000001</v>
      </c>
      <c r="L345" s="61"/>
      <c r="M345" s="25">
        <v>20</v>
      </c>
      <c r="N345" s="58"/>
    </row>
    <row r="346" spans="1:14" ht="15.75" thickBot="1" x14ac:dyDescent="0.3">
      <c r="A346" s="71"/>
      <c r="B346" s="47"/>
      <c r="C346" s="68"/>
      <c r="D346" s="6">
        <v>3</v>
      </c>
      <c r="E346" s="4">
        <v>11.668999999999999</v>
      </c>
      <c r="F346" s="65"/>
      <c r="G346" s="22">
        <v>17</v>
      </c>
      <c r="H346" s="50"/>
      <c r="I346" s="53"/>
      <c r="J346" s="9">
        <v>3</v>
      </c>
      <c r="K346" s="7">
        <v>17.229999999999997</v>
      </c>
      <c r="L346" s="62"/>
      <c r="M346" s="25">
        <v>21</v>
      </c>
      <c r="N346" s="59"/>
    </row>
    <row r="347" spans="1:14" ht="15.75" thickBot="1" x14ac:dyDescent="0.3">
      <c r="A347" s="69">
        <v>56</v>
      </c>
      <c r="B347" s="45" t="s">
        <v>7</v>
      </c>
      <c r="C347" s="66" t="s">
        <v>10</v>
      </c>
      <c r="D347" s="4">
        <v>1</v>
      </c>
      <c r="E347" s="4">
        <v>10.092000000000001</v>
      </c>
      <c r="F347" s="63">
        <f t="shared" si="244"/>
        <v>9.206666666666667</v>
      </c>
      <c r="G347" s="20">
        <v>16</v>
      </c>
      <c r="H347" s="48">
        <f t="shared" si="245"/>
        <v>14.333333333333334</v>
      </c>
      <c r="I347" s="51" t="s">
        <v>11</v>
      </c>
      <c r="J347" s="7">
        <v>1</v>
      </c>
      <c r="K347" s="7">
        <v>10.916</v>
      </c>
      <c r="L347" s="60">
        <f t="shared" si="246"/>
        <v>10.665333333333333</v>
      </c>
      <c r="M347" s="25">
        <v>15</v>
      </c>
      <c r="N347" s="57">
        <f t="shared" si="247"/>
        <v>14.333333333333334</v>
      </c>
    </row>
    <row r="348" spans="1:14" ht="15.75" thickBot="1" x14ac:dyDescent="0.3">
      <c r="A348" s="70"/>
      <c r="B348" s="46"/>
      <c r="C348" s="67"/>
      <c r="D348" s="5">
        <v>2</v>
      </c>
      <c r="E348" s="4">
        <v>8.527000000000001</v>
      </c>
      <c r="F348" s="64"/>
      <c r="G348" s="21">
        <v>13</v>
      </c>
      <c r="H348" s="49"/>
      <c r="I348" s="52"/>
      <c r="J348" s="8">
        <v>2</v>
      </c>
      <c r="K348" s="7">
        <v>10.581999999999999</v>
      </c>
      <c r="L348" s="61"/>
      <c r="M348" s="25">
        <v>14</v>
      </c>
      <c r="N348" s="58"/>
    </row>
    <row r="349" spans="1:14" ht="15.75" thickBot="1" x14ac:dyDescent="0.3">
      <c r="A349" s="71"/>
      <c r="B349" s="47"/>
      <c r="C349" s="68"/>
      <c r="D349" s="6">
        <v>3</v>
      </c>
      <c r="E349" s="4">
        <v>9.0010000000000012</v>
      </c>
      <c r="F349" s="65"/>
      <c r="G349" s="22">
        <v>14</v>
      </c>
      <c r="H349" s="50"/>
      <c r="I349" s="53"/>
      <c r="J349" s="9">
        <v>3</v>
      </c>
      <c r="K349" s="7">
        <v>10.498000000000001</v>
      </c>
      <c r="L349" s="62"/>
      <c r="M349" s="25">
        <v>14</v>
      </c>
      <c r="N349" s="59"/>
    </row>
    <row r="350" spans="1:14" ht="15.75" thickBot="1" x14ac:dyDescent="0.3">
      <c r="A350" s="69">
        <v>57</v>
      </c>
      <c r="B350" s="45" t="s">
        <v>7</v>
      </c>
      <c r="C350" s="66" t="s">
        <v>10</v>
      </c>
      <c r="D350" s="4">
        <v>1</v>
      </c>
      <c r="E350" s="4">
        <v>10.085999999999999</v>
      </c>
      <c r="F350" s="63">
        <f t="shared" si="244"/>
        <v>10.295666666666666</v>
      </c>
      <c r="G350" s="20">
        <v>17</v>
      </c>
      <c r="H350" s="48">
        <f t="shared" si="245"/>
        <v>17.666666666666668</v>
      </c>
      <c r="I350" s="51" t="s">
        <v>11</v>
      </c>
      <c r="J350" s="7">
        <v>1</v>
      </c>
      <c r="K350" s="7">
        <v>14.507999999999999</v>
      </c>
      <c r="L350" s="60">
        <f t="shared" si="246"/>
        <v>14.462666666666665</v>
      </c>
      <c r="M350" s="25">
        <v>21</v>
      </c>
      <c r="N350" s="57">
        <f t="shared" si="247"/>
        <v>22.333333333333332</v>
      </c>
    </row>
    <row r="351" spans="1:14" ht="15.75" thickBot="1" x14ac:dyDescent="0.3">
      <c r="A351" s="70"/>
      <c r="B351" s="46"/>
      <c r="C351" s="67"/>
      <c r="D351" s="5">
        <v>2</v>
      </c>
      <c r="E351" s="4">
        <v>10.451000000000001</v>
      </c>
      <c r="F351" s="64"/>
      <c r="G351" s="21">
        <v>19</v>
      </c>
      <c r="H351" s="49"/>
      <c r="I351" s="52"/>
      <c r="J351" s="8">
        <v>2</v>
      </c>
      <c r="K351" s="7">
        <v>14.140999999999998</v>
      </c>
      <c r="L351" s="61"/>
      <c r="M351" s="25">
        <v>22</v>
      </c>
      <c r="N351" s="58"/>
    </row>
    <row r="352" spans="1:14" ht="15.75" thickBot="1" x14ac:dyDescent="0.3">
      <c r="A352" s="71"/>
      <c r="B352" s="47"/>
      <c r="C352" s="68"/>
      <c r="D352" s="6">
        <v>3</v>
      </c>
      <c r="E352" s="4">
        <v>10.349999999999998</v>
      </c>
      <c r="F352" s="65"/>
      <c r="G352" s="22">
        <v>17</v>
      </c>
      <c r="H352" s="50"/>
      <c r="I352" s="53"/>
      <c r="J352" s="9">
        <v>3</v>
      </c>
      <c r="K352" s="7">
        <v>14.739000000000001</v>
      </c>
      <c r="L352" s="62"/>
      <c r="M352" s="25">
        <v>24</v>
      </c>
      <c r="N352" s="59"/>
    </row>
    <row r="353" spans="1:14" ht="15.75" thickBot="1" x14ac:dyDescent="0.3">
      <c r="A353" s="69">
        <v>58</v>
      </c>
      <c r="B353" s="45" t="s">
        <v>7</v>
      </c>
      <c r="C353" s="66" t="s">
        <v>10</v>
      </c>
      <c r="D353" s="4">
        <v>1</v>
      </c>
      <c r="E353" s="4">
        <v>11.131</v>
      </c>
      <c r="F353" s="63">
        <f t="shared" si="244"/>
        <v>10.960666666666667</v>
      </c>
      <c r="G353" s="20">
        <v>19</v>
      </c>
      <c r="H353" s="48">
        <f t="shared" si="245"/>
        <v>18.666666666666668</v>
      </c>
      <c r="I353" s="51" t="s">
        <v>11</v>
      </c>
      <c r="J353" s="7">
        <v>1</v>
      </c>
      <c r="K353" s="7">
        <v>11.763</v>
      </c>
      <c r="L353" s="60">
        <f t="shared" si="246"/>
        <v>11.598666666666666</v>
      </c>
      <c r="M353" s="25">
        <v>19</v>
      </c>
      <c r="N353" s="57">
        <f t="shared" si="247"/>
        <v>19</v>
      </c>
    </row>
    <row r="354" spans="1:14" ht="15.75" thickBot="1" x14ac:dyDescent="0.3">
      <c r="A354" s="70"/>
      <c r="B354" s="46"/>
      <c r="C354" s="67"/>
      <c r="D354" s="5">
        <v>2</v>
      </c>
      <c r="E354" s="4">
        <v>11.141</v>
      </c>
      <c r="F354" s="64"/>
      <c r="G354" s="21">
        <v>19</v>
      </c>
      <c r="H354" s="49"/>
      <c r="I354" s="52"/>
      <c r="J354" s="8">
        <v>2</v>
      </c>
      <c r="K354" s="7">
        <v>11.683</v>
      </c>
      <c r="L354" s="61"/>
      <c r="M354" s="25">
        <v>19</v>
      </c>
      <c r="N354" s="58"/>
    </row>
    <row r="355" spans="1:14" ht="15.75" thickBot="1" x14ac:dyDescent="0.3">
      <c r="A355" s="71"/>
      <c r="B355" s="47"/>
      <c r="C355" s="68"/>
      <c r="D355" s="6">
        <v>3</v>
      </c>
      <c r="E355" s="4">
        <v>10.61</v>
      </c>
      <c r="F355" s="65"/>
      <c r="G355" s="22">
        <v>18</v>
      </c>
      <c r="H355" s="50"/>
      <c r="I355" s="53"/>
      <c r="J355" s="9">
        <v>3</v>
      </c>
      <c r="K355" s="7">
        <v>11.35</v>
      </c>
      <c r="L355" s="62"/>
      <c r="M355" s="25">
        <v>19</v>
      </c>
      <c r="N355" s="59"/>
    </row>
    <row r="356" spans="1:14" ht="15.75" thickBot="1" x14ac:dyDescent="0.3">
      <c r="A356" s="69">
        <v>59</v>
      </c>
      <c r="B356" s="45" t="s">
        <v>7</v>
      </c>
      <c r="C356" s="66" t="s">
        <v>10</v>
      </c>
      <c r="D356" s="4">
        <v>1</v>
      </c>
      <c r="E356" s="4">
        <v>8.4619999999999997</v>
      </c>
      <c r="F356" s="63">
        <f t="shared" si="244"/>
        <v>8.2430000000000003</v>
      </c>
      <c r="G356" s="20">
        <v>14</v>
      </c>
      <c r="H356" s="48">
        <f t="shared" si="245"/>
        <v>13</v>
      </c>
      <c r="I356" s="51" t="s">
        <v>11</v>
      </c>
      <c r="J356" s="7">
        <v>1</v>
      </c>
      <c r="K356" s="7">
        <v>8.9580000000000002</v>
      </c>
      <c r="L356" s="60">
        <f t="shared" si="246"/>
        <v>9.3599999999999977</v>
      </c>
      <c r="M356" s="25">
        <v>14</v>
      </c>
      <c r="N356" s="57">
        <f t="shared" si="247"/>
        <v>14.666666666666666</v>
      </c>
    </row>
    <row r="357" spans="1:14" ht="15.75" thickBot="1" x14ac:dyDescent="0.3">
      <c r="A357" s="70"/>
      <c r="B357" s="46"/>
      <c r="C357" s="67"/>
      <c r="D357" s="5">
        <v>2</v>
      </c>
      <c r="E357" s="4">
        <v>8.1669999999999998</v>
      </c>
      <c r="F357" s="64"/>
      <c r="G357" s="21">
        <v>12</v>
      </c>
      <c r="H357" s="49"/>
      <c r="I357" s="52"/>
      <c r="J357" s="8">
        <v>2</v>
      </c>
      <c r="K357" s="7">
        <v>9.5249999999999986</v>
      </c>
      <c r="L357" s="61"/>
      <c r="M357" s="25">
        <v>14</v>
      </c>
      <c r="N357" s="58"/>
    </row>
    <row r="358" spans="1:14" ht="15.75" thickBot="1" x14ac:dyDescent="0.3">
      <c r="A358" s="71"/>
      <c r="B358" s="47"/>
      <c r="C358" s="68"/>
      <c r="D358" s="6">
        <v>3</v>
      </c>
      <c r="E358" s="4">
        <v>8.1000000000000014</v>
      </c>
      <c r="F358" s="65"/>
      <c r="G358" s="22">
        <v>13</v>
      </c>
      <c r="H358" s="50"/>
      <c r="I358" s="53"/>
      <c r="J358" s="9">
        <v>3</v>
      </c>
      <c r="K358" s="7">
        <v>9.5969999999999978</v>
      </c>
      <c r="L358" s="62"/>
      <c r="M358" s="25">
        <v>16</v>
      </c>
      <c r="N358" s="59"/>
    </row>
    <row r="359" spans="1:14" ht="15.75" thickBot="1" x14ac:dyDescent="0.3">
      <c r="A359" s="42">
        <v>60</v>
      </c>
      <c r="B359" s="45" t="s">
        <v>7</v>
      </c>
      <c r="C359" s="66" t="s">
        <v>10</v>
      </c>
      <c r="D359" s="4">
        <v>1</v>
      </c>
      <c r="E359" s="4">
        <v>14.979999999999999</v>
      </c>
      <c r="F359" s="48">
        <f t="shared" si="244"/>
        <v>14.720666666666666</v>
      </c>
      <c r="G359" s="20">
        <v>19</v>
      </c>
      <c r="H359" s="48">
        <f t="shared" si="245"/>
        <v>20.333333333333332</v>
      </c>
      <c r="I359" s="51" t="s">
        <v>11</v>
      </c>
      <c r="J359" s="7">
        <v>1</v>
      </c>
      <c r="K359" s="7">
        <v>21.262</v>
      </c>
      <c r="L359" s="57">
        <f t="shared" si="246"/>
        <v>20.62</v>
      </c>
      <c r="M359" s="25">
        <v>26</v>
      </c>
      <c r="N359" s="57">
        <f t="shared" si="247"/>
        <v>25</v>
      </c>
    </row>
    <row r="360" spans="1:14" ht="15.75" thickBot="1" x14ac:dyDescent="0.3">
      <c r="A360" s="43"/>
      <c r="B360" s="46"/>
      <c r="C360" s="67"/>
      <c r="D360" s="5">
        <v>2</v>
      </c>
      <c r="E360" s="4">
        <v>14.51</v>
      </c>
      <c r="F360" s="49"/>
      <c r="G360" s="21">
        <v>21</v>
      </c>
      <c r="H360" s="49"/>
      <c r="I360" s="52"/>
      <c r="J360" s="8">
        <v>2</v>
      </c>
      <c r="K360" s="7">
        <v>20.547999999999998</v>
      </c>
      <c r="L360" s="58"/>
      <c r="M360" s="25">
        <v>25</v>
      </c>
      <c r="N360" s="58"/>
    </row>
    <row r="361" spans="1:14" ht="15.75" thickBot="1" x14ac:dyDescent="0.3">
      <c r="A361" s="44"/>
      <c r="B361" s="47"/>
      <c r="C361" s="68"/>
      <c r="D361" s="6">
        <v>3</v>
      </c>
      <c r="E361" s="4">
        <v>14.672000000000001</v>
      </c>
      <c r="F361" s="50"/>
      <c r="G361" s="22">
        <v>21</v>
      </c>
      <c r="H361" s="50"/>
      <c r="I361" s="53"/>
      <c r="J361" s="9">
        <v>3</v>
      </c>
      <c r="K361" s="7">
        <v>20.049999999999997</v>
      </c>
      <c r="L361" s="59"/>
      <c r="M361" s="25">
        <v>24</v>
      </c>
      <c r="N361" s="59"/>
    </row>
    <row r="362" spans="1:14" ht="15.75" thickBot="1" x14ac:dyDescent="0.3">
      <c r="A362" s="69">
        <v>61</v>
      </c>
      <c r="B362" s="45" t="s">
        <v>7</v>
      </c>
      <c r="C362" s="66" t="s">
        <v>10</v>
      </c>
      <c r="D362" s="4">
        <v>1</v>
      </c>
      <c r="E362" s="4">
        <v>13.622</v>
      </c>
      <c r="F362" s="63">
        <f t="shared" si="244"/>
        <v>13.354333333333335</v>
      </c>
      <c r="G362" s="20">
        <v>20</v>
      </c>
      <c r="H362" s="48">
        <f t="shared" si="245"/>
        <v>20</v>
      </c>
      <c r="I362" s="51" t="s">
        <v>11</v>
      </c>
      <c r="J362" s="7">
        <v>1</v>
      </c>
      <c r="K362" s="7">
        <v>13.700999999999999</v>
      </c>
      <c r="L362" s="60">
        <f t="shared" si="246"/>
        <v>13.860999999999999</v>
      </c>
      <c r="M362" s="25">
        <v>21</v>
      </c>
      <c r="N362" s="57">
        <f t="shared" si="247"/>
        <v>21</v>
      </c>
    </row>
    <row r="363" spans="1:14" ht="15.75" thickBot="1" x14ac:dyDescent="0.3">
      <c r="A363" s="70"/>
      <c r="B363" s="46"/>
      <c r="C363" s="67"/>
      <c r="D363" s="5">
        <v>2</v>
      </c>
      <c r="E363" s="4">
        <v>12.926000000000002</v>
      </c>
      <c r="F363" s="64"/>
      <c r="G363" s="21">
        <v>19</v>
      </c>
      <c r="H363" s="49"/>
      <c r="I363" s="52"/>
      <c r="J363" s="8">
        <v>2</v>
      </c>
      <c r="K363" s="7">
        <v>14.118</v>
      </c>
      <c r="L363" s="61"/>
      <c r="M363" s="25">
        <v>21</v>
      </c>
      <c r="N363" s="58"/>
    </row>
    <row r="364" spans="1:14" ht="15.75" thickBot="1" x14ac:dyDescent="0.3">
      <c r="A364" s="71"/>
      <c r="B364" s="47"/>
      <c r="C364" s="68"/>
      <c r="D364" s="6">
        <v>3</v>
      </c>
      <c r="E364" s="4">
        <v>13.515000000000002</v>
      </c>
      <c r="F364" s="65"/>
      <c r="G364" s="22">
        <v>21</v>
      </c>
      <c r="H364" s="50"/>
      <c r="I364" s="53"/>
      <c r="J364" s="9">
        <v>3</v>
      </c>
      <c r="K364" s="7">
        <v>13.764000000000001</v>
      </c>
      <c r="L364" s="62"/>
      <c r="M364" s="25">
        <v>21</v>
      </c>
      <c r="N364" s="59"/>
    </row>
  </sheetData>
  <mergeCells count="968">
    <mergeCell ref="L155:L157"/>
    <mergeCell ref="L158:L160"/>
    <mergeCell ref="L161:L163"/>
    <mergeCell ref="L164:L166"/>
    <mergeCell ref="L167:L169"/>
    <mergeCell ref="F35:F37"/>
    <mergeCell ref="F38:F40"/>
    <mergeCell ref="F41:F43"/>
    <mergeCell ref="F44:F46"/>
    <mergeCell ref="F47:F49"/>
    <mergeCell ref="F50:F52"/>
    <mergeCell ref="F53:F55"/>
    <mergeCell ref="F56:F58"/>
    <mergeCell ref="F59:F61"/>
    <mergeCell ref="F62:F64"/>
    <mergeCell ref="F65:F67"/>
    <mergeCell ref="F131:F133"/>
    <mergeCell ref="F134:F136"/>
    <mergeCell ref="F137:F139"/>
    <mergeCell ref="F140:F142"/>
    <mergeCell ref="F143:F145"/>
    <mergeCell ref="F146:F148"/>
    <mergeCell ref="F149:F151"/>
    <mergeCell ref="F68:F70"/>
    <mergeCell ref="L116:L118"/>
    <mergeCell ref="L119:L121"/>
    <mergeCell ref="L122:L124"/>
    <mergeCell ref="L137:L139"/>
    <mergeCell ref="L140:L142"/>
    <mergeCell ref="L143:L145"/>
    <mergeCell ref="L146:L148"/>
    <mergeCell ref="L149:L151"/>
    <mergeCell ref="L152:L154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L35:L37"/>
    <mergeCell ref="L38:L40"/>
    <mergeCell ref="L41:L43"/>
    <mergeCell ref="L44:L46"/>
    <mergeCell ref="L47:L49"/>
    <mergeCell ref="L50:L52"/>
    <mergeCell ref="L53:L55"/>
    <mergeCell ref="I116:I118"/>
    <mergeCell ref="I119:I121"/>
    <mergeCell ref="I122:I124"/>
    <mergeCell ref="I125:I127"/>
    <mergeCell ref="I128:I130"/>
    <mergeCell ref="I68:I70"/>
    <mergeCell ref="L62:L64"/>
    <mergeCell ref="L65:L67"/>
    <mergeCell ref="L68:L70"/>
    <mergeCell ref="L71:L73"/>
    <mergeCell ref="L74:L76"/>
    <mergeCell ref="L77:L79"/>
    <mergeCell ref="L80:L82"/>
    <mergeCell ref="L83:L85"/>
    <mergeCell ref="L86:L88"/>
    <mergeCell ref="L89:L91"/>
    <mergeCell ref="L92:L94"/>
    <mergeCell ref="L95:L97"/>
    <mergeCell ref="L98:L100"/>
    <mergeCell ref="L101:L103"/>
    <mergeCell ref="L104:L106"/>
    <mergeCell ref="L107:L109"/>
    <mergeCell ref="L110:L112"/>
    <mergeCell ref="L113:L115"/>
    <mergeCell ref="I131:I133"/>
    <mergeCell ref="I134:I136"/>
    <mergeCell ref="L125:L127"/>
    <mergeCell ref="L128:L130"/>
    <mergeCell ref="L131:L133"/>
    <mergeCell ref="L134:L136"/>
    <mergeCell ref="F110:F112"/>
    <mergeCell ref="F113:F115"/>
    <mergeCell ref="F116:F118"/>
    <mergeCell ref="F119:F121"/>
    <mergeCell ref="F122:F124"/>
    <mergeCell ref="F125:F127"/>
    <mergeCell ref="F128:F130"/>
    <mergeCell ref="H110:H112"/>
    <mergeCell ref="H113:H115"/>
    <mergeCell ref="H116:H118"/>
    <mergeCell ref="H119:H121"/>
    <mergeCell ref="H122:H124"/>
    <mergeCell ref="H125:H127"/>
    <mergeCell ref="H128:H130"/>
    <mergeCell ref="H131:H133"/>
    <mergeCell ref="H134:H136"/>
    <mergeCell ref="I110:I112"/>
    <mergeCell ref="I113:I115"/>
    <mergeCell ref="I137:I139"/>
    <mergeCell ref="I140:I142"/>
    <mergeCell ref="I143:I145"/>
    <mergeCell ref="I146:I148"/>
    <mergeCell ref="A140:A142"/>
    <mergeCell ref="C140:C142"/>
    <mergeCell ref="A143:A145"/>
    <mergeCell ref="C143:C145"/>
    <mergeCell ref="A146:A148"/>
    <mergeCell ref="C146:C148"/>
    <mergeCell ref="B140:B142"/>
    <mergeCell ref="B143:B145"/>
    <mergeCell ref="B146:B148"/>
    <mergeCell ref="H137:H139"/>
    <mergeCell ref="H140:H142"/>
    <mergeCell ref="H143:H145"/>
    <mergeCell ref="H146:H148"/>
    <mergeCell ref="A125:A127"/>
    <mergeCell ref="C125:C127"/>
    <mergeCell ref="A128:A130"/>
    <mergeCell ref="C128:C130"/>
    <mergeCell ref="A131:A133"/>
    <mergeCell ref="C131:C133"/>
    <mergeCell ref="A134:A136"/>
    <mergeCell ref="C134:C136"/>
    <mergeCell ref="A137:A139"/>
    <mergeCell ref="C137:C139"/>
    <mergeCell ref="B125:B127"/>
    <mergeCell ref="B128:B130"/>
    <mergeCell ref="B131:B133"/>
    <mergeCell ref="B134:B136"/>
    <mergeCell ref="B137:B139"/>
    <mergeCell ref="A110:A112"/>
    <mergeCell ref="C110:C112"/>
    <mergeCell ref="A113:A115"/>
    <mergeCell ref="C113:C115"/>
    <mergeCell ref="A116:A118"/>
    <mergeCell ref="C116:C118"/>
    <mergeCell ref="A119:A121"/>
    <mergeCell ref="C119:C121"/>
    <mergeCell ref="A122:A124"/>
    <mergeCell ref="C122:C124"/>
    <mergeCell ref="B113:B115"/>
    <mergeCell ref="B116:B118"/>
    <mergeCell ref="B119:B121"/>
    <mergeCell ref="B122:B124"/>
    <mergeCell ref="B110:B112"/>
    <mergeCell ref="A107:A109"/>
    <mergeCell ref="C107:C109"/>
    <mergeCell ref="I107:I109"/>
    <mergeCell ref="A98:A100"/>
    <mergeCell ref="C98:C100"/>
    <mergeCell ref="I98:I100"/>
    <mergeCell ref="A101:A103"/>
    <mergeCell ref="C101:C103"/>
    <mergeCell ref="I101:I103"/>
    <mergeCell ref="A104:A106"/>
    <mergeCell ref="C104:C106"/>
    <mergeCell ref="I104:I106"/>
    <mergeCell ref="F98:F100"/>
    <mergeCell ref="F101:F103"/>
    <mergeCell ref="F104:F106"/>
    <mergeCell ref="F107:F109"/>
    <mergeCell ref="H98:H100"/>
    <mergeCell ref="H101:H103"/>
    <mergeCell ref="H104:H106"/>
    <mergeCell ref="H107:H109"/>
    <mergeCell ref="B104:B106"/>
    <mergeCell ref="B107:B109"/>
    <mergeCell ref="A89:A91"/>
    <mergeCell ref="C89:C91"/>
    <mergeCell ref="I89:I91"/>
    <mergeCell ref="A92:A94"/>
    <mergeCell ref="C92:C94"/>
    <mergeCell ref="I92:I94"/>
    <mergeCell ref="A95:A97"/>
    <mergeCell ref="C95:C97"/>
    <mergeCell ref="I95:I97"/>
    <mergeCell ref="F89:F91"/>
    <mergeCell ref="F92:F94"/>
    <mergeCell ref="F95:F97"/>
    <mergeCell ref="H89:H91"/>
    <mergeCell ref="H92:H94"/>
    <mergeCell ref="H95:H97"/>
    <mergeCell ref="A80:A82"/>
    <mergeCell ref="C80:C82"/>
    <mergeCell ref="I80:I82"/>
    <mergeCell ref="A83:A85"/>
    <mergeCell ref="C83:C85"/>
    <mergeCell ref="I83:I85"/>
    <mergeCell ref="A86:A88"/>
    <mergeCell ref="C86:C88"/>
    <mergeCell ref="I86:I88"/>
    <mergeCell ref="F80:F82"/>
    <mergeCell ref="F83:F85"/>
    <mergeCell ref="F86:F88"/>
    <mergeCell ref="H80:H82"/>
    <mergeCell ref="H83:H85"/>
    <mergeCell ref="H86:H88"/>
    <mergeCell ref="A71:A73"/>
    <mergeCell ref="C71:C73"/>
    <mergeCell ref="I71:I73"/>
    <mergeCell ref="A74:A76"/>
    <mergeCell ref="C74:C76"/>
    <mergeCell ref="I74:I76"/>
    <mergeCell ref="A77:A79"/>
    <mergeCell ref="C77:C79"/>
    <mergeCell ref="I77:I79"/>
    <mergeCell ref="F71:F73"/>
    <mergeCell ref="F74:F76"/>
    <mergeCell ref="F77:F79"/>
    <mergeCell ref="H74:H76"/>
    <mergeCell ref="H77:H79"/>
    <mergeCell ref="I2:I4"/>
    <mergeCell ref="A2:A4"/>
    <mergeCell ref="C23:C25"/>
    <mergeCell ref="C26:C28"/>
    <mergeCell ref="A11:A13"/>
    <mergeCell ref="A20:A22"/>
    <mergeCell ref="C2:C4"/>
    <mergeCell ref="A17:A19"/>
    <mergeCell ref="I17:I19"/>
    <mergeCell ref="A5:A7"/>
    <mergeCell ref="C5:C7"/>
    <mergeCell ref="I5:I7"/>
    <mergeCell ref="A8:A10"/>
    <mergeCell ref="I11:I13"/>
    <mergeCell ref="A14:A16"/>
    <mergeCell ref="I14:I16"/>
    <mergeCell ref="C8:C10"/>
    <mergeCell ref="I8:I10"/>
    <mergeCell ref="C11:C13"/>
    <mergeCell ref="C14:C16"/>
    <mergeCell ref="B2:B4"/>
    <mergeCell ref="B5:B7"/>
    <mergeCell ref="B8:B10"/>
    <mergeCell ref="B11:B13"/>
    <mergeCell ref="I29:I31"/>
    <mergeCell ref="C17:C19"/>
    <mergeCell ref="A32:A34"/>
    <mergeCell ref="I32:I34"/>
    <mergeCell ref="I20:I22"/>
    <mergeCell ref="A23:A25"/>
    <mergeCell ref="I23:I25"/>
    <mergeCell ref="A26:A28"/>
    <mergeCell ref="I26:I28"/>
    <mergeCell ref="C29:C31"/>
    <mergeCell ref="C32:C34"/>
    <mergeCell ref="A29:A31"/>
    <mergeCell ref="C20:C22"/>
    <mergeCell ref="H26:H28"/>
    <mergeCell ref="H29:H31"/>
    <mergeCell ref="H32:H34"/>
    <mergeCell ref="F17:F19"/>
    <mergeCell ref="F20:F22"/>
    <mergeCell ref="F23:F25"/>
    <mergeCell ref="F26:F28"/>
    <mergeCell ref="F29:F31"/>
    <mergeCell ref="F32:F34"/>
    <mergeCell ref="B26:B28"/>
    <mergeCell ref="B29:B31"/>
    <mergeCell ref="A35:A37"/>
    <mergeCell ref="I35:I37"/>
    <mergeCell ref="C35:C37"/>
    <mergeCell ref="I38:I40"/>
    <mergeCell ref="I41:I43"/>
    <mergeCell ref="I44:I46"/>
    <mergeCell ref="I47:I49"/>
    <mergeCell ref="I65:I67"/>
    <mergeCell ref="I50:I52"/>
    <mergeCell ref="I53:I55"/>
    <mergeCell ref="I56:I58"/>
    <mergeCell ref="I59:I61"/>
    <mergeCell ref="I62:I64"/>
    <mergeCell ref="B65:B67"/>
    <mergeCell ref="H35:H37"/>
    <mergeCell ref="H38:H40"/>
    <mergeCell ref="H41:H43"/>
    <mergeCell ref="H44:H46"/>
    <mergeCell ref="B47:B49"/>
    <mergeCell ref="B50:B52"/>
    <mergeCell ref="B53:B55"/>
    <mergeCell ref="B56:B58"/>
    <mergeCell ref="B59:B61"/>
    <mergeCell ref="B62:B64"/>
    <mergeCell ref="A53:A55"/>
    <mergeCell ref="A56:A58"/>
    <mergeCell ref="A59:A61"/>
    <mergeCell ref="A62:A64"/>
    <mergeCell ref="B41:B43"/>
    <mergeCell ref="B44:B46"/>
    <mergeCell ref="B68:B70"/>
    <mergeCell ref="C38:C40"/>
    <mergeCell ref="C41:C43"/>
    <mergeCell ref="C44:C46"/>
    <mergeCell ref="C47:C49"/>
    <mergeCell ref="C50:C52"/>
    <mergeCell ref="C53:C55"/>
    <mergeCell ref="C56:C58"/>
    <mergeCell ref="C59:C61"/>
    <mergeCell ref="C62:C64"/>
    <mergeCell ref="A65:A67"/>
    <mergeCell ref="A38:A40"/>
    <mergeCell ref="A41:A43"/>
    <mergeCell ref="A44:A46"/>
    <mergeCell ref="A47:A49"/>
    <mergeCell ref="A50:A52"/>
    <mergeCell ref="A68:A70"/>
    <mergeCell ref="F164:F166"/>
    <mergeCell ref="F167:F169"/>
    <mergeCell ref="F170:F172"/>
    <mergeCell ref="F173:F175"/>
    <mergeCell ref="F176:F178"/>
    <mergeCell ref="F179:F181"/>
    <mergeCell ref="A149:A151"/>
    <mergeCell ref="C149:C151"/>
    <mergeCell ref="A152:A154"/>
    <mergeCell ref="C152:C154"/>
    <mergeCell ref="A155:A157"/>
    <mergeCell ref="C155:C157"/>
    <mergeCell ref="A158:A160"/>
    <mergeCell ref="C158:C160"/>
    <mergeCell ref="A164:A166"/>
    <mergeCell ref="C164:C166"/>
    <mergeCell ref="A167:A169"/>
    <mergeCell ref="C167:C169"/>
    <mergeCell ref="A170:A172"/>
    <mergeCell ref="C170:C172"/>
    <mergeCell ref="A173:A175"/>
    <mergeCell ref="C173:C175"/>
    <mergeCell ref="A176:A178"/>
    <mergeCell ref="I149:I151"/>
    <mergeCell ref="I152:I154"/>
    <mergeCell ref="I155:I157"/>
    <mergeCell ref="I158:I160"/>
    <mergeCell ref="I161:I163"/>
    <mergeCell ref="I164:I166"/>
    <mergeCell ref="I167:I169"/>
    <mergeCell ref="B149:B151"/>
    <mergeCell ref="B152:B154"/>
    <mergeCell ref="B155:B157"/>
    <mergeCell ref="B158:B160"/>
    <mergeCell ref="B161:B163"/>
    <mergeCell ref="B164:B166"/>
    <mergeCell ref="B167:B169"/>
    <mergeCell ref="H149:H151"/>
    <mergeCell ref="F152:F154"/>
    <mergeCell ref="F155:F157"/>
    <mergeCell ref="F158:F160"/>
    <mergeCell ref="H152:H154"/>
    <mergeCell ref="H155:H157"/>
    <mergeCell ref="H158:H160"/>
    <mergeCell ref="H161:H163"/>
    <mergeCell ref="H164:H166"/>
    <mergeCell ref="F161:F163"/>
    <mergeCell ref="H167:H169"/>
    <mergeCell ref="B32:B34"/>
    <mergeCell ref="B35:B37"/>
    <mergeCell ref="B38:B40"/>
    <mergeCell ref="A194:A196"/>
    <mergeCell ref="B194:B196"/>
    <mergeCell ref="F194:F196"/>
    <mergeCell ref="A185:A187"/>
    <mergeCell ref="B185:B187"/>
    <mergeCell ref="F185:F187"/>
    <mergeCell ref="A188:A190"/>
    <mergeCell ref="B188:B190"/>
    <mergeCell ref="F188:F190"/>
    <mergeCell ref="A191:A193"/>
    <mergeCell ref="B191:B193"/>
    <mergeCell ref="F191:F193"/>
    <mergeCell ref="A182:A184"/>
    <mergeCell ref="B182:B184"/>
    <mergeCell ref="F182:F184"/>
    <mergeCell ref="A179:A181"/>
    <mergeCell ref="C179:C181"/>
    <mergeCell ref="B170:B172"/>
    <mergeCell ref="B173:B175"/>
    <mergeCell ref="A161:A163"/>
    <mergeCell ref="C161:C163"/>
    <mergeCell ref="B14:B16"/>
    <mergeCell ref="B17:B19"/>
    <mergeCell ref="B20:B22"/>
    <mergeCell ref="B23:B25"/>
    <mergeCell ref="F2:F4"/>
    <mergeCell ref="F5:F7"/>
    <mergeCell ref="F8:F10"/>
    <mergeCell ref="F11:F13"/>
    <mergeCell ref="F14:F16"/>
    <mergeCell ref="C65:C67"/>
    <mergeCell ref="C68:C70"/>
    <mergeCell ref="B95:B97"/>
    <mergeCell ref="B98:B100"/>
    <mergeCell ref="B101:B103"/>
    <mergeCell ref="B71:B73"/>
    <mergeCell ref="B74:B76"/>
    <mergeCell ref="B77:B79"/>
    <mergeCell ref="B80:B82"/>
    <mergeCell ref="B83:B85"/>
    <mergeCell ref="B86:B88"/>
    <mergeCell ref="B89:B91"/>
    <mergeCell ref="B92:B94"/>
    <mergeCell ref="H65:H67"/>
    <mergeCell ref="H68:H70"/>
    <mergeCell ref="H71:H73"/>
    <mergeCell ref="H2:H4"/>
    <mergeCell ref="H5:H7"/>
    <mergeCell ref="H8:H10"/>
    <mergeCell ref="H11:H13"/>
    <mergeCell ref="H14:H16"/>
    <mergeCell ref="H17:H19"/>
    <mergeCell ref="H20:H22"/>
    <mergeCell ref="H23:H25"/>
    <mergeCell ref="N56:N58"/>
    <mergeCell ref="N59:N61"/>
    <mergeCell ref="N62:N64"/>
    <mergeCell ref="H47:H49"/>
    <mergeCell ref="H50:H52"/>
    <mergeCell ref="H53:H55"/>
    <mergeCell ref="H56:H58"/>
    <mergeCell ref="H59:H61"/>
    <mergeCell ref="H62:H64"/>
    <mergeCell ref="L56:L58"/>
    <mergeCell ref="L59:L61"/>
    <mergeCell ref="N29:N31"/>
    <mergeCell ref="N32:N34"/>
    <mergeCell ref="N35:N37"/>
    <mergeCell ref="N38:N40"/>
    <mergeCell ref="N41:N43"/>
    <mergeCell ref="N44:N46"/>
    <mergeCell ref="N47:N49"/>
    <mergeCell ref="N50:N52"/>
    <mergeCell ref="N53:N55"/>
    <mergeCell ref="N2:N4"/>
    <mergeCell ref="N5:N7"/>
    <mergeCell ref="N8:N10"/>
    <mergeCell ref="N11:N13"/>
    <mergeCell ref="N14:N16"/>
    <mergeCell ref="N17:N19"/>
    <mergeCell ref="N20:N22"/>
    <mergeCell ref="N23:N25"/>
    <mergeCell ref="N26:N28"/>
    <mergeCell ref="N65:N67"/>
    <mergeCell ref="N68:N70"/>
    <mergeCell ref="N71:N73"/>
    <mergeCell ref="N74:N76"/>
    <mergeCell ref="N77:N79"/>
    <mergeCell ref="N80:N82"/>
    <mergeCell ref="N83:N85"/>
    <mergeCell ref="N86:N88"/>
    <mergeCell ref="N89:N91"/>
    <mergeCell ref="N92:N94"/>
    <mergeCell ref="N95:N97"/>
    <mergeCell ref="N98:N100"/>
    <mergeCell ref="N101:N103"/>
    <mergeCell ref="N104:N106"/>
    <mergeCell ref="N107:N109"/>
    <mergeCell ref="N110:N112"/>
    <mergeCell ref="N113:N115"/>
    <mergeCell ref="N116:N118"/>
    <mergeCell ref="N119:N121"/>
    <mergeCell ref="N122:N124"/>
    <mergeCell ref="N125:N127"/>
    <mergeCell ref="N128:N130"/>
    <mergeCell ref="N131:N133"/>
    <mergeCell ref="N134:N136"/>
    <mergeCell ref="N137:N139"/>
    <mergeCell ref="N140:N142"/>
    <mergeCell ref="N143:N145"/>
    <mergeCell ref="N146:N148"/>
    <mergeCell ref="N149:N151"/>
    <mergeCell ref="N152:N154"/>
    <mergeCell ref="N155:N157"/>
    <mergeCell ref="N158:N160"/>
    <mergeCell ref="N161:N163"/>
    <mergeCell ref="N164:N166"/>
    <mergeCell ref="N167:N169"/>
    <mergeCell ref="N170:N172"/>
    <mergeCell ref="N173:N175"/>
    <mergeCell ref="N176:N178"/>
    <mergeCell ref="N179:N181"/>
    <mergeCell ref="A197:A199"/>
    <mergeCell ref="A200:A202"/>
    <mergeCell ref="B197:B199"/>
    <mergeCell ref="B200:B202"/>
    <mergeCell ref="B176:B178"/>
    <mergeCell ref="B179:B181"/>
    <mergeCell ref="H173:H175"/>
    <mergeCell ref="H176:H178"/>
    <mergeCell ref="I173:I175"/>
    <mergeCell ref="I176:I178"/>
    <mergeCell ref="I179:I181"/>
    <mergeCell ref="H179:H181"/>
    <mergeCell ref="C176:C178"/>
    <mergeCell ref="L170:L172"/>
    <mergeCell ref="L173:L175"/>
    <mergeCell ref="L176:L178"/>
    <mergeCell ref="L179:L181"/>
    <mergeCell ref="I191:I193"/>
    <mergeCell ref="I194:I196"/>
    <mergeCell ref="A206:A208"/>
    <mergeCell ref="A209:A211"/>
    <mergeCell ref="A212:A214"/>
    <mergeCell ref="B206:B208"/>
    <mergeCell ref="B209:B211"/>
    <mergeCell ref="B212:B214"/>
    <mergeCell ref="H170:H172"/>
    <mergeCell ref="I170:I172"/>
    <mergeCell ref="A203:A205"/>
    <mergeCell ref="B203:B205"/>
    <mergeCell ref="A215:A217"/>
    <mergeCell ref="A218:A220"/>
    <mergeCell ref="A221:A223"/>
    <mergeCell ref="A224:A226"/>
    <mergeCell ref="A227:A229"/>
    <mergeCell ref="A230:A232"/>
    <mergeCell ref="A233:A235"/>
    <mergeCell ref="A236:A238"/>
    <mergeCell ref="A239:A241"/>
    <mergeCell ref="A242:A244"/>
    <mergeCell ref="A245:A247"/>
    <mergeCell ref="A248:A250"/>
    <mergeCell ref="A251:A253"/>
    <mergeCell ref="A254:A256"/>
    <mergeCell ref="A257:A259"/>
    <mergeCell ref="A260:A262"/>
    <mergeCell ref="A263:A265"/>
    <mergeCell ref="A266:A268"/>
    <mergeCell ref="A269:A271"/>
    <mergeCell ref="A272:A274"/>
    <mergeCell ref="A275:A277"/>
    <mergeCell ref="A278:A280"/>
    <mergeCell ref="A281:A283"/>
    <mergeCell ref="A284:A286"/>
    <mergeCell ref="A317:A319"/>
    <mergeCell ref="A320:A322"/>
    <mergeCell ref="A323:A325"/>
    <mergeCell ref="A326:A328"/>
    <mergeCell ref="A329:A331"/>
    <mergeCell ref="A332:A334"/>
    <mergeCell ref="A335:A337"/>
    <mergeCell ref="A287:A289"/>
    <mergeCell ref="A290:A292"/>
    <mergeCell ref="A293:A295"/>
    <mergeCell ref="A296:A298"/>
    <mergeCell ref="A299:A301"/>
    <mergeCell ref="A302:A304"/>
    <mergeCell ref="A305:A307"/>
    <mergeCell ref="A308:A310"/>
    <mergeCell ref="A311:A313"/>
    <mergeCell ref="A341:A343"/>
    <mergeCell ref="A344:A346"/>
    <mergeCell ref="A347:A349"/>
    <mergeCell ref="A350:A352"/>
    <mergeCell ref="A353:A355"/>
    <mergeCell ref="A356:A358"/>
    <mergeCell ref="A359:A361"/>
    <mergeCell ref="A362:A364"/>
    <mergeCell ref="C182:C184"/>
    <mergeCell ref="C185:C187"/>
    <mergeCell ref="C188:C190"/>
    <mergeCell ref="C191:C193"/>
    <mergeCell ref="C194:C196"/>
    <mergeCell ref="C197:C199"/>
    <mergeCell ref="C200:C202"/>
    <mergeCell ref="C206:C208"/>
    <mergeCell ref="C209:C211"/>
    <mergeCell ref="C212:C214"/>
    <mergeCell ref="C215:C217"/>
    <mergeCell ref="C218:C220"/>
    <mergeCell ref="C221:C223"/>
    <mergeCell ref="C224:C226"/>
    <mergeCell ref="C227:C229"/>
    <mergeCell ref="A314:A316"/>
    <mergeCell ref="C230:C232"/>
    <mergeCell ref="C233:C235"/>
    <mergeCell ref="C236:C238"/>
    <mergeCell ref="C239:C241"/>
    <mergeCell ref="C242:C244"/>
    <mergeCell ref="C245:C247"/>
    <mergeCell ref="C248:C250"/>
    <mergeCell ref="C251:C253"/>
    <mergeCell ref="C254:C256"/>
    <mergeCell ref="C257:C259"/>
    <mergeCell ref="C260:C262"/>
    <mergeCell ref="C263:C265"/>
    <mergeCell ref="C266:C268"/>
    <mergeCell ref="C269:C271"/>
    <mergeCell ref="C272:C274"/>
    <mergeCell ref="C275:C277"/>
    <mergeCell ref="C278:C280"/>
    <mergeCell ref="C281:C283"/>
    <mergeCell ref="C284:C286"/>
    <mergeCell ref="C287:C289"/>
    <mergeCell ref="C290:C292"/>
    <mergeCell ref="C293:C295"/>
    <mergeCell ref="C296:C298"/>
    <mergeCell ref="C299:C301"/>
    <mergeCell ref="C302:C304"/>
    <mergeCell ref="C305:C307"/>
    <mergeCell ref="C308:C310"/>
    <mergeCell ref="C311:C313"/>
    <mergeCell ref="C314:C316"/>
    <mergeCell ref="C317:C319"/>
    <mergeCell ref="C320:C322"/>
    <mergeCell ref="C323:C325"/>
    <mergeCell ref="C326:C328"/>
    <mergeCell ref="C329:C331"/>
    <mergeCell ref="C332:C334"/>
    <mergeCell ref="C335:C337"/>
    <mergeCell ref="C338:C340"/>
    <mergeCell ref="C341:C343"/>
    <mergeCell ref="C344:C346"/>
    <mergeCell ref="C347:C349"/>
    <mergeCell ref="C350:C352"/>
    <mergeCell ref="C353:C355"/>
    <mergeCell ref="C356:C358"/>
    <mergeCell ref="C359:C361"/>
    <mergeCell ref="C362:C364"/>
    <mergeCell ref="B215:B217"/>
    <mergeCell ref="B218:B220"/>
    <mergeCell ref="B221:B223"/>
    <mergeCell ref="B224:B226"/>
    <mergeCell ref="B227:B229"/>
    <mergeCell ref="B230:B232"/>
    <mergeCell ref="B233:B235"/>
    <mergeCell ref="B236:B238"/>
    <mergeCell ref="B239:B241"/>
    <mergeCell ref="B242:B244"/>
    <mergeCell ref="B245:B247"/>
    <mergeCell ref="B248:B250"/>
    <mergeCell ref="B251:B253"/>
    <mergeCell ref="B254:B256"/>
    <mergeCell ref="B257:B259"/>
    <mergeCell ref="B260:B262"/>
    <mergeCell ref="B263:B265"/>
    <mergeCell ref="B266:B268"/>
    <mergeCell ref="B269:B271"/>
    <mergeCell ref="B272:B274"/>
    <mergeCell ref="B275:B277"/>
    <mergeCell ref="B278:B280"/>
    <mergeCell ref="B281:B283"/>
    <mergeCell ref="B284:B286"/>
    <mergeCell ref="B317:B319"/>
    <mergeCell ref="B320:B322"/>
    <mergeCell ref="B323:B325"/>
    <mergeCell ref="B326:B328"/>
    <mergeCell ref="B329:B331"/>
    <mergeCell ref="B332:B334"/>
    <mergeCell ref="B335:B337"/>
    <mergeCell ref="B287:B289"/>
    <mergeCell ref="B290:B292"/>
    <mergeCell ref="B293:B295"/>
    <mergeCell ref="B296:B298"/>
    <mergeCell ref="B299:B301"/>
    <mergeCell ref="B302:B304"/>
    <mergeCell ref="B305:B307"/>
    <mergeCell ref="B308:B310"/>
    <mergeCell ref="B311:B313"/>
    <mergeCell ref="B341:B343"/>
    <mergeCell ref="B344:B346"/>
    <mergeCell ref="B347:B349"/>
    <mergeCell ref="B350:B352"/>
    <mergeCell ref="B353:B355"/>
    <mergeCell ref="B356:B358"/>
    <mergeCell ref="B359:B361"/>
    <mergeCell ref="B362:B364"/>
    <mergeCell ref="F197:F199"/>
    <mergeCell ref="F200:F202"/>
    <mergeCell ref="F206:F208"/>
    <mergeCell ref="F209:F211"/>
    <mergeCell ref="F212:F214"/>
    <mergeCell ref="F215:F217"/>
    <mergeCell ref="F218:F220"/>
    <mergeCell ref="F221:F223"/>
    <mergeCell ref="F224:F226"/>
    <mergeCell ref="F227:F229"/>
    <mergeCell ref="F230:F232"/>
    <mergeCell ref="F233:F235"/>
    <mergeCell ref="F236:F238"/>
    <mergeCell ref="F239:F241"/>
    <mergeCell ref="F242:F244"/>
    <mergeCell ref="B314:B316"/>
    <mergeCell ref="F245:F247"/>
    <mergeCell ref="F248:F250"/>
    <mergeCell ref="F251:F253"/>
    <mergeCell ref="F254:F256"/>
    <mergeCell ref="F257:F259"/>
    <mergeCell ref="F260:F262"/>
    <mergeCell ref="F263:F265"/>
    <mergeCell ref="F266:F268"/>
    <mergeCell ref="F269:F271"/>
    <mergeCell ref="F272:F274"/>
    <mergeCell ref="F275:F277"/>
    <mergeCell ref="F278:F280"/>
    <mergeCell ref="F281:F283"/>
    <mergeCell ref="F284:F286"/>
    <mergeCell ref="F287:F289"/>
    <mergeCell ref="F290:F292"/>
    <mergeCell ref="F293:F295"/>
    <mergeCell ref="F296:F298"/>
    <mergeCell ref="F329:F331"/>
    <mergeCell ref="F332:F334"/>
    <mergeCell ref="F335:F337"/>
    <mergeCell ref="F338:F340"/>
    <mergeCell ref="F341:F343"/>
    <mergeCell ref="F344:F346"/>
    <mergeCell ref="F347:F349"/>
    <mergeCell ref="F350:F352"/>
    <mergeCell ref="F299:F301"/>
    <mergeCell ref="F302:F304"/>
    <mergeCell ref="F305:F307"/>
    <mergeCell ref="F308:F310"/>
    <mergeCell ref="F311:F313"/>
    <mergeCell ref="F314:F316"/>
    <mergeCell ref="F317:F319"/>
    <mergeCell ref="F320:F322"/>
    <mergeCell ref="F323:F325"/>
    <mergeCell ref="F353:F355"/>
    <mergeCell ref="F356:F358"/>
    <mergeCell ref="F359:F361"/>
    <mergeCell ref="F362:F364"/>
    <mergeCell ref="I182:I184"/>
    <mergeCell ref="I185:I187"/>
    <mergeCell ref="I188:I190"/>
    <mergeCell ref="I197:I199"/>
    <mergeCell ref="I200:I202"/>
    <mergeCell ref="I206:I208"/>
    <mergeCell ref="I209:I211"/>
    <mergeCell ref="I212:I214"/>
    <mergeCell ref="I215:I217"/>
    <mergeCell ref="I218:I220"/>
    <mergeCell ref="I221:I223"/>
    <mergeCell ref="I224:I226"/>
    <mergeCell ref="I227:I229"/>
    <mergeCell ref="I230:I232"/>
    <mergeCell ref="I233:I235"/>
    <mergeCell ref="I236:I238"/>
    <mergeCell ref="I239:I241"/>
    <mergeCell ref="I242:I244"/>
    <mergeCell ref="I245:I247"/>
    <mergeCell ref="F326:F328"/>
    <mergeCell ref="I248:I250"/>
    <mergeCell ref="I251:I253"/>
    <mergeCell ref="I254:I256"/>
    <mergeCell ref="I257:I259"/>
    <mergeCell ref="I260:I262"/>
    <mergeCell ref="I263:I265"/>
    <mergeCell ref="I266:I268"/>
    <mergeCell ref="I269:I271"/>
    <mergeCell ref="I272:I274"/>
    <mergeCell ref="I275:I277"/>
    <mergeCell ref="I278:I280"/>
    <mergeCell ref="I281:I283"/>
    <mergeCell ref="I284:I286"/>
    <mergeCell ref="I287:I289"/>
    <mergeCell ref="I290:I292"/>
    <mergeCell ref="I293:I295"/>
    <mergeCell ref="I296:I298"/>
    <mergeCell ref="I299:I301"/>
    <mergeCell ref="I332:I334"/>
    <mergeCell ref="I335:I337"/>
    <mergeCell ref="I338:I340"/>
    <mergeCell ref="I341:I343"/>
    <mergeCell ref="I344:I346"/>
    <mergeCell ref="I347:I349"/>
    <mergeCell ref="I350:I352"/>
    <mergeCell ref="I353:I355"/>
    <mergeCell ref="I302:I304"/>
    <mergeCell ref="I305:I307"/>
    <mergeCell ref="I308:I310"/>
    <mergeCell ref="I311:I313"/>
    <mergeCell ref="I314:I316"/>
    <mergeCell ref="I317:I319"/>
    <mergeCell ref="I320:I322"/>
    <mergeCell ref="I323:I325"/>
    <mergeCell ref="I326:I328"/>
    <mergeCell ref="I356:I358"/>
    <mergeCell ref="I359:I361"/>
    <mergeCell ref="I362:I364"/>
    <mergeCell ref="H182:H184"/>
    <mergeCell ref="H185:H187"/>
    <mergeCell ref="H188:H190"/>
    <mergeCell ref="H191:H193"/>
    <mergeCell ref="H194:H196"/>
    <mergeCell ref="H197:H199"/>
    <mergeCell ref="H200:H202"/>
    <mergeCell ref="H206:H208"/>
    <mergeCell ref="H209:H211"/>
    <mergeCell ref="H212:H214"/>
    <mergeCell ref="H215:H217"/>
    <mergeCell ref="H218:H220"/>
    <mergeCell ref="H221:H223"/>
    <mergeCell ref="H224:H226"/>
    <mergeCell ref="H227:H229"/>
    <mergeCell ref="H230:H232"/>
    <mergeCell ref="H233:H235"/>
    <mergeCell ref="H236:H238"/>
    <mergeCell ref="H239:H241"/>
    <mergeCell ref="H242:H244"/>
    <mergeCell ref="I329:I331"/>
    <mergeCell ref="H245:H247"/>
    <mergeCell ref="H248:H250"/>
    <mergeCell ref="H251:H253"/>
    <mergeCell ref="H254:H256"/>
    <mergeCell ref="H257:H259"/>
    <mergeCell ref="H260:H262"/>
    <mergeCell ref="H263:H265"/>
    <mergeCell ref="H266:H268"/>
    <mergeCell ref="H269:H271"/>
    <mergeCell ref="H272:H274"/>
    <mergeCell ref="H275:H277"/>
    <mergeCell ref="H278:H280"/>
    <mergeCell ref="H281:H283"/>
    <mergeCell ref="H284:H286"/>
    <mergeCell ref="H287:H289"/>
    <mergeCell ref="H290:H292"/>
    <mergeCell ref="H293:H295"/>
    <mergeCell ref="H296:H298"/>
    <mergeCell ref="H329:H331"/>
    <mergeCell ref="H332:H334"/>
    <mergeCell ref="H335:H337"/>
    <mergeCell ref="H338:H340"/>
    <mergeCell ref="H341:H343"/>
    <mergeCell ref="H344:H346"/>
    <mergeCell ref="H347:H349"/>
    <mergeCell ref="H350:H352"/>
    <mergeCell ref="H299:H301"/>
    <mergeCell ref="H302:H304"/>
    <mergeCell ref="H305:H307"/>
    <mergeCell ref="H308:H310"/>
    <mergeCell ref="H311:H313"/>
    <mergeCell ref="H314:H316"/>
    <mergeCell ref="H317:H319"/>
    <mergeCell ref="H320:H322"/>
    <mergeCell ref="H323:H325"/>
    <mergeCell ref="H353:H355"/>
    <mergeCell ref="H356:H358"/>
    <mergeCell ref="H359:H361"/>
    <mergeCell ref="H362:H364"/>
    <mergeCell ref="N182:N184"/>
    <mergeCell ref="N185:N187"/>
    <mergeCell ref="N188:N190"/>
    <mergeCell ref="N191:N193"/>
    <mergeCell ref="N194:N196"/>
    <mergeCell ref="N197:N199"/>
    <mergeCell ref="N200:N202"/>
    <mergeCell ref="N206:N208"/>
    <mergeCell ref="N209:N211"/>
    <mergeCell ref="N212:N214"/>
    <mergeCell ref="N215:N217"/>
    <mergeCell ref="N218:N220"/>
    <mergeCell ref="N221:N223"/>
    <mergeCell ref="N224:N226"/>
    <mergeCell ref="N227:N229"/>
    <mergeCell ref="N230:N232"/>
    <mergeCell ref="N233:N235"/>
    <mergeCell ref="N236:N238"/>
    <mergeCell ref="N239:N241"/>
    <mergeCell ref="H326:H328"/>
    <mergeCell ref="N242:N244"/>
    <mergeCell ref="N245:N247"/>
    <mergeCell ref="N248:N250"/>
    <mergeCell ref="N251:N253"/>
    <mergeCell ref="N254:N256"/>
    <mergeCell ref="N257:N259"/>
    <mergeCell ref="N260:N262"/>
    <mergeCell ref="N263:N265"/>
    <mergeCell ref="N266:N268"/>
    <mergeCell ref="N269:N271"/>
    <mergeCell ref="N272:N274"/>
    <mergeCell ref="N275:N277"/>
    <mergeCell ref="N278:N280"/>
    <mergeCell ref="N281:N283"/>
    <mergeCell ref="N284:N286"/>
    <mergeCell ref="N287:N289"/>
    <mergeCell ref="N290:N292"/>
    <mergeCell ref="N293:N295"/>
    <mergeCell ref="N326:N328"/>
    <mergeCell ref="N329:N331"/>
    <mergeCell ref="N332:N334"/>
    <mergeCell ref="N335:N337"/>
    <mergeCell ref="N338:N340"/>
    <mergeCell ref="N341:N343"/>
    <mergeCell ref="N344:N346"/>
    <mergeCell ref="N347:N349"/>
    <mergeCell ref="N296:N298"/>
    <mergeCell ref="N299:N301"/>
    <mergeCell ref="N302:N304"/>
    <mergeCell ref="N305:N307"/>
    <mergeCell ref="N308:N310"/>
    <mergeCell ref="N311:N313"/>
    <mergeCell ref="N314:N316"/>
    <mergeCell ref="N317:N319"/>
    <mergeCell ref="N320:N322"/>
    <mergeCell ref="N350:N352"/>
    <mergeCell ref="N353:N355"/>
    <mergeCell ref="N356:N358"/>
    <mergeCell ref="N359:N361"/>
    <mergeCell ref="N362:N364"/>
    <mergeCell ref="L182:L184"/>
    <mergeCell ref="L185:L187"/>
    <mergeCell ref="L188:L190"/>
    <mergeCell ref="L191:L193"/>
    <mergeCell ref="L194:L196"/>
    <mergeCell ref="L197:L199"/>
    <mergeCell ref="L200:L202"/>
    <mergeCell ref="L206:L208"/>
    <mergeCell ref="L209:L211"/>
    <mergeCell ref="L212:L214"/>
    <mergeCell ref="L215:L217"/>
    <mergeCell ref="L218:L220"/>
    <mergeCell ref="L221:L223"/>
    <mergeCell ref="L224:L226"/>
    <mergeCell ref="L227:L229"/>
    <mergeCell ref="L230:L232"/>
    <mergeCell ref="L233:L235"/>
    <mergeCell ref="L236:L238"/>
    <mergeCell ref="N323:N325"/>
    <mergeCell ref="L284:L286"/>
    <mergeCell ref="L287:L289"/>
    <mergeCell ref="L290:L292"/>
    <mergeCell ref="L239:L241"/>
    <mergeCell ref="L242:L244"/>
    <mergeCell ref="L245:L247"/>
    <mergeCell ref="L248:L250"/>
    <mergeCell ref="L251:L253"/>
    <mergeCell ref="L254:L256"/>
    <mergeCell ref="L257:L259"/>
    <mergeCell ref="L260:L262"/>
    <mergeCell ref="L263:L265"/>
    <mergeCell ref="L350:L352"/>
    <mergeCell ref="L353:L355"/>
    <mergeCell ref="L356:L358"/>
    <mergeCell ref="L359:L361"/>
    <mergeCell ref="L362:L364"/>
    <mergeCell ref="L320:L322"/>
    <mergeCell ref="L323:L325"/>
    <mergeCell ref="L326:L328"/>
    <mergeCell ref="L329:L331"/>
    <mergeCell ref="L332:L334"/>
    <mergeCell ref="L335:L337"/>
    <mergeCell ref="L338:L340"/>
    <mergeCell ref="L341:L343"/>
    <mergeCell ref="L344:L346"/>
    <mergeCell ref="A338:A340"/>
    <mergeCell ref="B338:B340"/>
    <mergeCell ref="F203:F205"/>
    <mergeCell ref="H203:H205"/>
    <mergeCell ref="I203:I205"/>
    <mergeCell ref="L203:L205"/>
    <mergeCell ref="N203:N205"/>
    <mergeCell ref="C203:C205"/>
    <mergeCell ref="L347:L349"/>
    <mergeCell ref="L293:L295"/>
    <mergeCell ref="L296:L298"/>
    <mergeCell ref="L299:L301"/>
    <mergeCell ref="L302:L304"/>
    <mergeCell ref="L305:L307"/>
    <mergeCell ref="L308:L310"/>
    <mergeCell ref="L311:L313"/>
    <mergeCell ref="L314:L316"/>
    <mergeCell ref="L317:L319"/>
    <mergeCell ref="L266:L268"/>
    <mergeCell ref="L269:L271"/>
    <mergeCell ref="L272:L274"/>
    <mergeCell ref="L275:L277"/>
    <mergeCell ref="L278:L280"/>
    <mergeCell ref="L281:L2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Muhla</dc:creator>
  <cp:lastModifiedBy>Alexandre Renaux</cp:lastModifiedBy>
  <dcterms:created xsi:type="dcterms:W3CDTF">2018-10-19T13:53:27Z</dcterms:created>
  <dcterms:modified xsi:type="dcterms:W3CDTF">2023-01-10T10:00:52Z</dcterms:modified>
</cp:coreProperties>
</file>